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gillespie/Dropbox/Project_REIS/Manuscript_1/0_Manuscript/C_Supplements/Table_S2/"/>
    </mc:Choice>
  </mc:AlternateContent>
  <xr:revisionPtr revIDLastSave="0" documentId="13_ncr:1_{7A048A41-8535-AF45-B21F-1A964CD842D2}" xr6:coauthVersionLast="45" xr6:coauthVersionMax="45" xr10:uidLastSave="{00000000-0000-0000-0000-000000000000}"/>
  <bookViews>
    <workbookView xWindow="700" yWindow="500" windowWidth="32760" windowHeight="20500" activeTab="4" xr2:uid="{00000000-000D-0000-FFFF-FFFF00000000}"/>
  </bookViews>
  <sheets>
    <sheet name="Rick" sheetId="3" r:id="rId1"/>
    <sheet name="Alph" sheetId="1" r:id="rId2"/>
    <sheet name="Prot" sheetId="4" r:id="rId3"/>
    <sheet name="Bact" sheetId="5" r:id="rId4"/>
    <sheet name="Euka" sheetId="6" r:id="rId5"/>
  </sheets>
  <definedNames>
    <definedName name="__xlchart.v1.0" hidden="1">#REF!</definedName>
    <definedName name="__xlchart.v1.1" hidden="1">#REF!</definedName>
    <definedName name="__xlchart.v1.2" hidden="1">#REF!</definedName>
    <definedName name="__xlchart.v1.3" hidden="1">#REF!</definedName>
    <definedName name="__xlchart.v1.4" hidden="1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8" i="4" l="1"/>
  <c r="J3" i="3" l="1"/>
  <c r="J4" i="3"/>
  <c r="J5" i="3"/>
  <c r="J2" i="3"/>
  <c r="J293" i="5"/>
  <c r="J294" i="5"/>
  <c r="J295" i="5"/>
  <c r="J296" i="5"/>
  <c r="J297" i="5"/>
  <c r="J298" i="5"/>
  <c r="J299" i="5"/>
  <c r="J300" i="5"/>
  <c r="J301" i="5"/>
  <c r="J302" i="5"/>
  <c r="J303" i="5"/>
  <c r="J304" i="5"/>
  <c r="J263" i="5"/>
  <c r="J264" i="5"/>
  <c r="J265" i="5"/>
  <c r="J266" i="5"/>
  <c r="J267" i="5"/>
  <c r="J268" i="5"/>
  <c r="J269" i="5"/>
  <c r="J270" i="5"/>
  <c r="J271" i="5"/>
  <c r="J272" i="5"/>
  <c r="J273" i="5"/>
  <c r="J274" i="5"/>
  <c r="J275" i="5"/>
  <c r="J276" i="5"/>
  <c r="J277" i="5"/>
  <c r="J278" i="5"/>
  <c r="J279" i="5"/>
  <c r="J280" i="5"/>
  <c r="J281" i="5"/>
  <c r="J282" i="5"/>
  <c r="J283" i="5"/>
  <c r="J284" i="5"/>
  <c r="J285" i="5"/>
  <c r="J286" i="5"/>
  <c r="J287" i="5"/>
  <c r="J288" i="5"/>
  <c r="J289" i="5"/>
  <c r="J290" i="5"/>
  <c r="J291" i="5"/>
  <c r="J292" i="5"/>
  <c r="J239" i="5"/>
  <c r="J240" i="5"/>
  <c r="J241" i="5"/>
  <c r="J242" i="5"/>
  <c r="J243" i="5"/>
  <c r="J244" i="5"/>
  <c r="J245" i="5"/>
  <c r="J246" i="5"/>
  <c r="J247" i="5"/>
  <c r="J248" i="5"/>
  <c r="J249" i="5"/>
  <c r="J250" i="5"/>
  <c r="J251" i="5"/>
  <c r="J252" i="5"/>
  <c r="J253" i="5"/>
  <c r="J254" i="5"/>
  <c r="J255" i="5"/>
  <c r="J256" i="5"/>
  <c r="J257" i="5"/>
  <c r="J258" i="5"/>
  <c r="J259" i="5"/>
  <c r="J260" i="5"/>
  <c r="J261" i="5"/>
  <c r="J262" i="5"/>
  <c r="J208" i="5"/>
  <c r="J209" i="5"/>
  <c r="J210" i="5"/>
  <c r="J211" i="5"/>
  <c r="J212" i="5"/>
  <c r="J213" i="5"/>
  <c r="J214" i="5"/>
  <c r="J215" i="5"/>
  <c r="J216" i="5"/>
  <c r="J217" i="5"/>
  <c r="J218" i="5"/>
  <c r="J219" i="5"/>
  <c r="J220" i="5"/>
  <c r="J221" i="5"/>
  <c r="J222" i="5"/>
  <c r="J223" i="5"/>
  <c r="J224" i="5"/>
  <c r="J225" i="5"/>
  <c r="J226" i="5"/>
  <c r="J227" i="5"/>
  <c r="J228" i="5"/>
  <c r="J229" i="5"/>
  <c r="J230" i="5"/>
  <c r="J231" i="5"/>
  <c r="J232" i="5"/>
  <c r="J233" i="5"/>
  <c r="J234" i="5"/>
  <c r="J235" i="5"/>
  <c r="J236" i="5"/>
  <c r="J237" i="5"/>
  <c r="J23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J207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" i="5"/>
  <c r="J58" i="4"/>
  <c r="J59" i="4"/>
  <c r="J60" i="4"/>
  <c r="J61" i="4"/>
  <c r="J62" i="4"/>
  <c r="J63" i="4"/>
  <c r="J64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" i="4"/>
  <c r="J3" i="1"/>
  <c r="J4" i="1"/>
  <c r="J5" i="1"/>
  <c r="J6" i="1"/>
  <c r="J7" i="1"/>
  <c r="J8" i="1"/>
  <c r="J9" i="1"/>
  <c r="J10" i="1"/>
  <c r="J11" i="1"/>
  <c r="J12" i="1"/>
  <c r="J13" i="1"/>
  <c r="J2" i="1"/>
  <c r="I5" i="6" l="1"/>
  <c r="I4" i="6"/>
  <c r="I3" i="6"/>
  <c r="I2" i="6"/>
  <c r="I304" i="5"/>
  <c r="I303" i="5"/>
  <c r="I302" i="5"/>
  <c r="I301" i="5"/>
  <c r="I300" i="5"/>
  <c r="I299" i="5"/>
  <c r="I298" i="5"/>
  <c r="I297" i="5"/>
  <c r="I296" i="5"/>
  <c r="I295" i="5"/>
  <c r="I294" i="5"/>
  <c r="I293" i="5"/>
  <c r="I292" i="5"/>
  <c r="I291" i="5"/>
  <c r="I290" i="5"/>
  <c r="I289" i="5"/>
  <c r="I288" i="5"/>
  <c r="I287" i="5"/>
  <c r="I286" i="5"/>
  <c r="I285" i="5"/>
  <c r="I284" i="5"/>
  <c r="I283" i="5"/>
  <c r="I282" i="5"/>
  <c r="I281" i="5"/>
  <c r="I280" i="5"/>
  <c r="I279" i="5"/>
  <c r="I278" i="5"/>
  <c r="I277" i="5"/>
  <c r="I276" i="5"/>
  <c r="I275" i="5"/>
  <c r="I274" i="5"/>
  <c r="I273" i="5"/>
  <c r="I272" i="5"/>
  <c r="I271" i="5"/>
  <c r="I270" i="5"/>
  <c r="I269" i="5"/>
  <c r="I268" i="5"/>
  <c r="I267" i="5"/>
  <c r="I266" i="5"/>
  <c r="I265" i="5"/>
  <c r="I264" i="5"/>
  <c r="I263" i="5"/>
  <c r="I262" i="5"/>
  <c r="I261" i="5"/>
  <c r="I260" i="5"/>
  <c r="I259" i="5"/>
  <c r="I258" i="5"/>
  <c r="I257" i="5"/>
  <c r="I256" i="5"/>
  <c r="I255" i="5"/>
  <c r="I254" i="5"/>
  <c r="I253" i="5"/>
  <c r="I252" i="5"/>
  <c r="I251" i="5"/>
  <c r="I250" i="5"/>
  <c r="I249" i="5"/>
  <c r="I248" i="5"/>
  <c r="I247" i="5"/>
  <c r="I246" i="5"/>
  <c r="I245" i="5"/>
  <c r="I244" i="5"/>
  <c r="I243" i="5"/>
  <c r="I242" i="5"/>
  <c r="I241" i="5"/>
  <c r="I240" i="5"/>
  <c r="I239" i="5"/>
  <c r="I238" i="5"/>
  <c r="I237" i="5"/>
  <c r="I236" i="5"/>
  <c r="I235" i="5"/>
  <c r="I234" i="5"/>
  <c r="I233" i="5"/>
  <c r="I232" i="5"/>
  <c r="I231" i="5"/>
  <c r="I230" i="5"/>
  <c r="I229" i="5"/>
  <c r="I228" i="5"/>
  <c r="I227" i="5"/>
  <c r="I226" i="5"/>
  <c r="I225" i="5"/>
  <c r="I224" i="5"/>
  <c r="I223" i="5"/>
  <c r="I222" i="5"/>
  <c r="I221" i="5"/>
  <c r="I220" i="5"/>
  <c r="I219" i="5"/>
  <c r="I218" i="5"/>
  <c r="I217" i="5"/>
  <c r="I216" i="5"/>
  <c r="I215" i="5"/>
  <c r="I214" i="5"/>
  <c r="I213" i="5"/>
  <c r="I212" i="5"/>
  <c r="I211" i="5"/>
  <c r="I210" i="5"/>
  <c r="I209" i="5"/>
  <c r="I208" i="5"/>
  <c r="I207" i="5"/>
  <c r="I206" i="5"/>
  <c r="I205" i="5"/>
  <c r="I204" i="5"/>
  <c r="I203" i="5"/>
  <c r="I202" i="5"/>
  <c r="I201" i="5"/>
  <c r="I200" i="5"/>
  <c r="I199" i="5"/>
  <c r="I198" i="5"/>
  <c r="I197" i="5"/>
  <c r="I196" i="5"/>
  <c r="I195" i="5"/>
  <c r="I194" i="5"/>
  <c r="I193" i="5"/>
  <c r="I192" i="5"/>
  <c r="I191" i="5"/>
  <c r="I190" i="5"/>
  <c r="I189" i="5"/>
  <c r="I188" i="5"/>
  <c r="I187" i="5"/>
  <c r="I186" i="5"/>
  <c r="I185" i="5"/>
  <c r="I184" i="5"/>
  <c r="I183" i="5"/>
  <c r="I182" i="5"/>
  <c r="I181" i="5"/>
  <c r="I180" i="5"/>
  <c r="I179" i="5"/>
  <c r="I178" i="5"/>
  <c r="I177" i="5"/>
  <c r="I176" i="5"/>
  <c r="I175" i="5"/>
  <c r="I174" i="5"/>
  <c r="I173" i="5"/>
  <c r="I172" i="5"/>
  <c r="I171" i="5"/>
  <c r="I170" i="5"/>
  <c r="I169" i="5"/>
  <c r="I168" i="5"/>
  <c r="I167" i="5"/>
  <c r="I166" i="5"/>
  <c r="I165" i="5"/>
  <c r="I164" i="5"/>
  <c r="I163" i="5"/>
  <c r="I162" i="5"/>
  <c r="I161" i="5"/>
  <c r="I160" i="5"/>
  <c r="I159" i="5"/>
  <c r="I158" i="5"/>
  <c r="I157" i="5"/>
  <c r="I156" i="5"/>
  <c r="I155" i="5"/>
  <c r="I154" i="5"/>
  <c r="I153" i="5"/>
  <c r="I152" i="5"/>
  <c r="I151" i="5"/>
  <c r="I150" i="5"/>
  <c r="I149" i="5"/>
  <c r="I148" i="5"/>
  <c r="I147" i="5"/>
  <c r="I146" i="5"/>
  <c r="I145" i="5"/>
  <c r="I144" i="5"/>
  <c r="I143" i="5"/>
  <c r="I142" i="5"/>
  <c r="I141" i="5"/>
  <c r="I140" i="5"/>
  <c r="I139" i="5"/>
  <c r="I138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5" i="5"/>
  <c r="I124" i="5"/>
  <c r="I123" i="5"/>
  <c r="I122" i="5"/>
  <c r="I121" i="5"/>
  <c r="I120" i="5"/>
  <c r="I119" i="5"/>
  <c r="I118" i="5"/>
  <c r="I117" i="5"/>
  <c r="I116" i="5"/>
  <c r="I115" i="5"/>
  <c r="I114" i="5"/>
  <c r="I113" i="5"/>
  <c r="I112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I5" i="3"/>
  <c r="I4" i="3"/>
  <c r="I3" i="3"/>
  <c r="I2" i="3"/>
</calcChain>
</file>

<file path=xl/sharedStrings.xml><?xml version="1.0" encoding="utf-8"?>
<sst xmlns="http://schemas.openxmlformats.org/spreadsheetml/2006/main" count="833" uniqueCount="620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hypothetical protein [Candidatus Jidaibacter acanthamoeba]</t>
  </si>
  <si>
    <t>Candidatus Jidaibacter acanthamoeba</t>
  </si>
  <si>
    <t>hypothetical protein EOP34_06270 [Rickettsiales bacterium]</t>
  </si>
  <si>
    <t>Rickettsiales bacterium</t>
  </si>
  <si>
    <t>MULTISPECIES: hypothetical protein [spotted fever group]</t>
  </si>
  <si>
    <t>spotted fever group</t>
  </si>
  <si>
    <t>hypothetical protein [Holosporales bacterium]</t>
  </si>
  <si>
    <t>Holosporales bacterium</t>
  </si>
  <si>
    <t>hypothetical protein [Rhodospirillaceae bacterium]</t>
  </si>
  <si>
    <t>Rhodospirillaceae bacterium</t>
  </si>
  <si>
    <t>hypothetical protein EA357_02775 [Micavibrio sp.]</t>
  </si>
  <si>
    <t>Micavibrio sp.</t>
  </si>
  <si>
    <t>hypothetical protein [Tropicibacter sp. R15_0]</t>
  </si>
  <si>
    <t>Tropicibacter sp. R15_0</t>
  </si>
  <si>
    <t>hypothetical protein [Tropicibacter phthalicicus]</t>
  </si>
  <si>
    <t>Tropicibacter phthalicicus</t>
  </si>
  <si>
    <t>hypothetical protein [Denitrobaculum tricleocarpae]</t>
  </si>
  <si>
    <t>Denitrobaculum tricleocarpae</t>
  </si>
  <si>
    <t>4-(cytidine 5'-diphospho)-2-C-methyl-D-erythritol kinase [Rhizobium sp. YR295]</t>
  </si>
  <si>
    <t>Rhizobium sp. YR295</t>
  </si>
  <si>
    <t>hypothetical protein B1812_15020 [Methylocystis bryophila]</t>
  </si>
  <si>
    <t>Methylocystis bryophila</t>
  </si>
  <si>
    <t>hypothetical protein [Methylocystis bryophila]</t>
  </si>
  <si>
    <t>4-(cytidine 5'-diphospho)-2-C-methyl-D-erythritol kinase [Rhizobium sp. CF258]</t>
  </si>
  <si>
    <t>Rhizobium sp. CF258</t>
  </si>
  <si>
    <t>hypothetical protein [Ochrobactrum sp. Marseille-Q0166]</t>
  </si>
  <si>
    <t>Ochrobactrum sp. Marseille-Q0166</t>
  </si>
  <si>
    <t>hypothetical protein [[Ochrobactrum] quorumnocens]</t>
  </si>
  <si>
    <t>[Ochrobactrum] quorumnocens</t>
  </si>
  <si>
    <t>uncharacterized protein PST29_2579 [Pseudomonas sp. St29]</t>
  </si>
  <si>
    <t>Pseudomonas sp. St29</t>
  </si>
  <si>
    <t>hypothetical protein DRI57_32680 [Deltaproteobacteria bacterium]</t>
  </si>
  <si>
    <t>Deltaproteobacteria bacterium</t>
  </si>
  <si>
    <t>MULTISPECIES: hypothetical protein [Bordetella]</t>
  </si>
  <si>
    <t>Bordetella</t>
  </si>
  <si>
    <t>hypothetical protein [Bordetella petrii]</t>
  </si>
  <si>
    <t>Bordetella petrii</t>
  </si>
  <si>
    <t>hypothetical protein [Jinshanibacter zhutongyuii]</t>
  </si>
  <si>
    <t>Jinshanibacter zhutongyuii</t>
  </si>
  <si>
    <t>hypothetical protein [Cupriavidus basilensis]</t>
  </si>
  <si>
    <t>Cupriavidus basilensis</t>
  </si>
  <si>
    <t>hypothetical protein JANLI_39460 [Janthinobacterium lividum]</t>
  </si>
  <si>
    <t>Janthinobacterium lividum</t>
  </si>
  <si>
    <t>hypothetical protein [Janthinobacterium lividum]</t>
  </si>
  <si>
    <t>hypothetical protein [Cronobacter dublinensis]</t>
  </si>
  <si>
    <t>Cronobacter dublinensis</t>
  </si>
  <si>
    <t>MULTISPECIES: hypothetical protein [unclassified Psychrobacter]</t>
  </si>
  <si>
    <t>unclassified Psychrobacter</t>
  </si>
  <si>
    <t>hypothetical protein [Acidovorax avenae]</t>
  </si>
  <si>
    <t>Acidovorax avenae</t>
  </si>
  <si>
    <t>MULTISPECIES: hypothetical protein [unclassified Pseudomonas]</t>
  </si>
  <si>
    <t>unclassified Pseudomonas</t>
  </si>
  <si>
    <t>hypothetical protein [Thioploca sp.]</t>
  </si>
  <si>
    <t>Thioploca sp.</t>
  </si>
  <si>
    <t>hypothetical protein [Leminorella richardii]</t>
  </si>
  <si>
    <t>Leminorella richardii</t>
  </si>
  <si>
    <t>hypothetical protein [Delftia sp. HK171]</t>
  </si>
  <si>
    <t>Delftia sp. HK171</t>
  </si>
  <si>
    <t>hypothetical protein [Pseudomonas fluorescens]</t>
  </si>
  <si>
    <t>Pseudomonas fluorescens</t>
  </si>
  <si>
    <t>MULTISPECIES: hypothetical protein [Pseudomonas]</t>
  </si>
  <si>
    <t>Pseudomonas</t>
  </si>
  <si>
    <t>hypothetical protein [Delftia sp. Cs1-4]</t>
  </si>
  <si>
    <t>Delftia sp. Cs1-4</t>
  </si>
  <si>
    <t>MULTISPECIES: hypothetical protein [Delftia]</t>
  </si>
  <si>
    <t>Delftia</t>
  </si>
  <si>
    <t>hypothetical protein [Pseudomonas sp. ATCC PTA-122608]</t>
  </si>
  <si>
    <t>Pseudomonas sp. ATCC PTA-122608</t>
  </si>
  <si>
    <t>hypothetical protein A462_10991 [Pseudomonas sp. Ag1]</t>
  </si>
  <si>
    <t>Pseudomonas sp. Ag1</t>
  </si>
  <si>
    <t>hypothetical protein [Pseudomonas rhodesiae]</t>
  </si>
  <si>
    <t>Pseudomonas rhodesiae</t>
  </si>
  <si>
    <t>hypothetical protein [Pseudomonas yamanorum]</t>
  </si>
  <si>
    <t>Pseudomonas yamanorum</t>
  </si>
  <si>
    <t>hypothetical protein [Pseudomonas sp. P7758]</t>
  </si>
  <si>
    <t>Pseudomonas sp. P7758</t>
  </si>
  <si>
    <t>hypothetical protein [Delftia acidovorans]</t>
  </si>
  <si>
    <t>Delftia acidovorans</t>
  </si>
  <si>
    <t>hypothetical protein [Pseudomonas sp. P7779]</t>
  </si>
  <si>
    <t>Pseudomonas sp. P7779</t>
  </si>
  <si>
    <t>hypothetical protein CTI10_014850 [Delftia acidovorans]</t>
  </si>
  <si>
    <t>hypothetical protein [Campylobacter sp. CFSAN093250]</t>
  </si>
  <si>
    <t>Campylobacter sp. CFSAN093250</t>
  </si>
  <si>
    <t>hypothetical protein SAMN05216350_101792 [Polaromonas sp. YR568]</t>
  </si>
  <si>
    <t>Polaromonas sp. YR568</t>
  </si>
  <si>
    <t>hypothetical protein CGU36_18795 [Pseudomonas fluorescens]</t>
  </si>
  <si>
    <t>hypothetical protein [Delftia sp. ASV31]</t>
  </si>
  <si>
    <t>Delftia sp. ASV31</t>
  </si>
  <si>
    <t>hypothetical protein [Xenorhabdus sp. KK7.4]</t>
  </si>
  <si>
    <t>Xenorhabdus sp. KK7.4</t>
  </si>
  <si>
    <t>hypothetical protein [Delftia sp. DLF01]</t>
  </si>
  <si>
    <t>Delftia sp. DLF01</t>
  </si>
  <si>
    <t>MULTISPECIES: hypothetical protein [unclassified Enterobacter]</t>
  </si>
  <si>
    <t>unclassified Enterobacter</t>
  </si>
  <si>
    <t>hypothetical protein [Delftia lacustris]</t>
  </si>
  <si>
    <t>Delftia lacustris</t>
  </si>
  <si>
    <t>hypothetical protein [Delftia tsuruhatensis]</t>
  </si>
  <si>
    <t>Delftia tsuruhatensis</t>
  </si>
  <si>
    <t>hypothetical protein [Zooshikella sp. WH53]</t>
  </si>
  <si>
    <t>Zooshikella sp. WH53</t>
  </si>
  <si>
    <t>hypothetical protein [Polaromonas sp. YR568]</t>
  </si>
  <si>
    <t>hypothetical protein GY15_27505 [Delftia sp. 670]</t>
  </si>
  <si>
    <t>Delftia sp. 670</t>
  </si>
  <si>
    <t>hypothetical protein [Delftia sp. DSM 12781]</t>
  </si>
  <si>
    <t>Delftia sp. DSM 12781</t>
  </si>
  <si>
    <t>hypothetical protein [Budvicia aquatica]</t>
  </si>
  <si>
    <t>Budvicia aquatica</t>
  </si>
  <si>
    <t>hypothetical protein [Delftia sp. CH05]</t>
  </si>
  <si>
    <t>Delftia sp. CH05</t>
  </si>
  <si>
    <t>hypothetical protein [Pseudomonas sp. ICMP 561]</t>
  </si>
  <si>
    <t>Pseudomonas sp. ICMP 561</t>
  </si>
  <si>
    <t>hypothetical protein [Delftia sp. PE138]</t>
  </si>
  <si>
    <t>Delftia sp. PE138</t>
  </si>
  <si>
    <t>hypothetical protein [Variovorax boronicumulans]</t>
  </si>
  <si>
    <t>Variovorax boronicumulans</t>
  </si>
  <si>
    <t>hypothetical protein [Delftia sp. BR1]</t>
  </si>
  <si>
    <t>Delftia sp. BR1</t>
  </si>
  <si>
    <t>hypothetical protein EOP45_14965 [Sphingobacteriaceae bacterium]</t>
  </si>
  <si>
    <t>Sphingobacteriaceae bacterium</t>
  </si>
  <si>
    <t>hypothetical protein [Nonomuraea ceibae]</t>
  </si>
  <si>
    <t>Nonomuraea ceibae</t>
  </si>
  <si>
    <t>hypothetical protein EOP45_14960 [Sphingobacteriaceae bacterium]</t>
  </si>
  <si>
    <t>hypothetical protein [Nonomuraea mesophila]</t>
  </si>
  <si>
    <t>Nonomuraea mesophila</t>
  </si>
  <si>
    <t>hypothetical protein [Nonomuraea montanisoli]</t>
  </si>
  <si>
    <t>Nonomuraea montanisoli</t>
  </si>
  <si>
    <t>hypothetical protein [Streptomyces rimosus]</t>
  </si>
  <si>
    <t>Streptomyces rimosus</t>
  </si>
  <si>
    <t>hypothetical protein [Nonomuraea glycinis]</t>
  </si>
  <si>
    <t>Nonomuraea glycinis</t>
  </si>
  <si>
    <t>hypothetical protein SNOUR_40825 [Streptomyces noursei ATCC 11455]</t>
  </si>
  <si>
    <t>Streptomyces noursei ATCC 11455</t>
  </si>
  <si>
    <t>hypothetical protein [Streptomyces chrestomyceticus]</t>
  </si>
  <si>
    <t>Streptomyces chrestomyceticus</t>
  </si>
  <si>
    <t>hypothetical protein [Streptomyces lydicus]</t>
  </si>
  <si>
    <t>Streptomyces lydicus</t>
  </si>
  <si>
    <t>hypothetical protein [Nonomuraea sp. C10]</t>
  </si>
  <si>
    <t>Nonomuraea sp. C10</t>
  </si>
  <si>
    <t>hypothetical protein [Nonomuraea rhodomycinica]</t>
  </si>
  <si>
    <t>Nonomuraea rhodomycinica</t>
  </si>
  <si>
    <t>hypothetical protein [Streptomyces albulus]</t>
  </si>
  <si>
    <t>Streptomyces albulus</t>
  </si>
  <si>
    <t>hypothetical protein [Streptomyces luteoverticillatus]</t>
  </si>
  <si>
    <t>Streptomyces luteoverticillatus</t>
  </si>
  <si>
    <t>hypothetical protein [Stackebrandtia endophytica]</t>
  </si>
  <si>
    <t>Stackebrandtia endophytica</t>
  </si>
  <si>
    <t>hypothetical protein [Microbispora sp. H13382]</t>
  </si>
  <si>
    <t>Microbispora sp. H13382</t>
  </si>
  <si>
    <t>hypothetical protein [Actinomadura sp. LCR2-06]</t>
  </si>
  <si>
    <t>Actinomadura sp. LCR2-06</t>
  </si>
  <si>
    <t>hypothetical protein [Microbispora sp. H10836]</t>
  </si>
  <si>
    <t>Microbispora sp. H10836</t>
  </si>
  <si>
    <t>hypothetical protein [Streptomyces kasugaensis]</t>
  </si>
  <si>
    <t>Streptomyces kasugaensis</t>
  </si>
  <si>
    <t>hypothetical protein [Streptomyces orinoci]</t>
  </si>
  <si>
    <t>Streptomyces orinoci</t>
  </si>
  <si>
    <t>hypothetical protein EOP45_16790 [Sphingobacteriaceae bacterium]</t>
  </si>
  <si>
    <t>hypothetical protein [Streptomyces atratus]</t>
  </si>
  <si>
    <t>Streptomyces atratus</t>
  </si>
  <si>
    <t>hypothetical protein [Sphaerisporangium krabiense]</t>
  </si>
  <si>
    <t>Sphaerisporangium krabiense</t>
  </si>
  <si>
    <t>hypothetical protein [Nocardia fusca]</t>
  </si>
  <si>
    <t>Nocardia fusca</t>
  </si>
  <si>
    <t>hypothetical protein [Streptomyces sp. SLBN-115]</t>
  </si>
  <si>
    <t>Streptomyces sp. SLBN-115</t>
  </si>
  <si>
    <t>hypothetical protein [Stackebrandtia albiflava]</t>
  </si>
  <si>
    <t>Stackebrandtia albiflava</t>
  </si>
  <si>
    <t>MULTISPECIES: hypothetical protein [Streptomyces]</t>
  </si>
  <si>
    <t>Streptomyces</t>
  </si>
  <si>
    <t>hypothetical protein EAZ25_02295 [Oscillatoriales cyanobacterium]</t>
  </si>
  <si>
    <t>Oscillatoriales cyanobacterium</t>
  </si>
  <si>
    <t>hypothetical protein DV517_65840 [Streptomyces sp. S816]</t>
  </si>
  <si>
    <t>Streptomyces sp. S816</t>
  </si>
  <si>
    <t>hypothetical protein [Scytonema hofmannii]</t>
  </si>
  <si>
    <t>Scytonema hofmannii</t>
  </si>
  <si>
    <t>hypothetical protein [Amycolatopsis nigrescens]</t>
  </si>
  <si>
    <t>Amycolatopsis nigrescens</t>
  </si>
  <si>
    <t>hypothetical protein [Saccharothrix sp. NRRL B-16348]</t>
  </si>
  <si>
    <t>Saccharothrix sp. NRRL B-16348</t>
  </si>
  <si>
    <t>hypothetical protein [Streptomyces sp. ISL-36]</t>
  </si>
  <si>
    <t>Streptomyces sp. ISL-36</t>
  </si>
  <si>
    <t>hypothetical protein LX16_0163 [Stackebrandtia albiflava]</t>
  </si>
  <si>
    <t>hypothetical protein [Saccharopolyspora subtropica]</t>
  </si>
  <si>
    <t>Saccharopolyspora subtropica</t>
  </si>
  <si>
    <t>hypothetical protein [Scytonema sp. UIC 10036]</t>
  </si>
  <si>
    <t>Scytonema sp. UIC 10036</t>
  </si>
  <si>
    <t>hypothetical protein [Nocardia bhagyanarayanae]</t>
  </si>
  <si>
    <t>Nocardia bhagyanarayanae</t>
  </si>
  <si>
    <t>hypothetical protein [Cyanothece sp. BG0011]</t>
  </si>
  <si>
    <t>Cyanothece sp. BG0011</t>
  </si>
  <si>
    <t>hypothetical protein [Streptomyces bryophytorum]</t>
  </si>
  <si>
    <t>Streptomyces bryophytorum</t>
  </si>
  <si>
    <t>hypothetical protein F9K24_22180 [Leptonema illini]</t>
  </si>
  <si>
    <t>Leptonema illini</t>
  </si>
  <si>
    <t>hypothetical protein [Microcoleus asticus]</t>
  </si>
  <si>
    <t>Microcoleus asticus</t>
  </si>
  <si>
    <t>hypothetical protein SAMN05216215_1018112 [Saccharopolyspora shandongensis]</t>
  </si>
  <si>
    <t>Saccharopolyspora shandongensis</t>
  </si>
  <si>
    <t>hypothetical protein [Saccharopolyspora shandongensis]</t>
  </si>
  <si>
    <t>hypothetical protein [Crocosphaera chwakensis]</t>
  </si>
  <si>
    <t>Crocosphaera chwakensis</t>
  </si>
  <si>
    <t>hypothetical protein [Microcoleus vaginatus]</t>
  </si>
  <si>
    <t>Microcoleus vaginatus</t>
  </si>
  <si>
    <t>TPA: hypothetical protein [Microcoleaceae bacterium UBA11344]</t>
  </si>
  <si>
    <t>Microcoleaceae bacterium UBA11344</t>
  </si>
  <si>
    <t>hypothetical protein [Nonomuraea harbinensis]</t>
  </si>
  <si>
    <t>Nonomuraea harbinensis</t>
  </si>
  <si>
    <t>hypothetical protein [Saccharopolyspora endophytica]</t>
  </si>
  <si>
    <t>Saccharopolyspora endophytica</t>
  </si>
  <si>
    <t>hypothetical protein [Nocardioides sp. 616]</t>
  </si>
  <si>
    <t>Nocardioides sp. 616</t>
  </si>
  <si>
    <t>TPA: hypothetical protein [Corynebacterium stationis]</t>
  </si>
  <si>
    <t>Corynebacterium stationis</t>
  </si>
  <si>
    <t>hypothetical protein [Kribbella albertanoniae]</t>
  </si>
  <si>
    <t>Kribbella albertanoniae</t>
  </si>
  <si>
    <t>hypothetical protein [Amycolatopsis cihanbeyliensis]</t>
  </si>
  <si>
    <t>Amycolatopsis cihanbeyliensis</t>
  </si>
  <si>
    <t>hypothetical protein [Microcoleus sp. SU_5_6]</t>
  </si>
  <si>
    <t>Microcoleus sp. SU_5_6</t>
  </si>
  <si>
    <t>hypothetical protein [Actinomadura sp. WMMA1423]</t>
  </si>
  <si>
    <t>Actinomadura sp. WMMA1423</t>
  </si>
  <si>
    <t>hypothetical protein [Leifsonia shinshuensis]</t>
  </si>
  <si>
    <t>Leifsonia shinshuensis</t>
  </si>
  <si>
    <t>hypothetical protein [Streptomyces sp. CBMA156]</t>
  </si>
  <si>
    <t>Streptomyces sp. CBMA156</t>
  </si>
  <si>
    <t>hypothetical protein BX285_0685 [Streptomyces sp. 1114.5]</t>
  </si>
  <si>
    <t>Streptomyces sp. 1114.5</t>
  </si>
  <si>
    <t>hypothetical protein [Saccharopolyspora phatthalungensis]</t>
  </si>
  <si>
    <t>Saccharopolyspora phatthalungensis</t>
  </si>
  <si>
    <t>hypothetical protein GCM10018790_48840 [Kitasatospora xanthocidica]</t>
  </si>
  <si>
    <t>Kitasatospora xanthocidica</t>
  </si>
  <si>
    <t>hypothetical protein [Mycolicibacterium malmesburyense]</t>
  </si>
  <si>
    <t>Mycolicibacterium malmesburyense</t>
  </si>
  <si>
    <t>hypothetical protein [Streptomyces kaniharaensis]</t>
  </si>
  <si>
    <t>Streptomyces kaniharaensis</t>
  </si>
  <si>
    <t>hypothetical protein [Streptomyces sp. 8P21H-1]</t>
  </si>
  <si>
    <t>Streptomyces sp. 8P21H-1</t>
  </si>
  <si>
    <t>hypothetical protein [Kitasatospora xanthocidica]</t>
  </si>
  <si>
    <t>hypothetical protein [Microcoleus sp. LEGE 07076]</t>
  </si>
  <si>
    <t>Microcoleus sp. LEGE 07076</t>
  </si>
  <si>
    <t>MULTISPECIES: hypothetical protein [unclassified Streptomyces]</t>
  </si>
  <si>
    <t>unclassified Streptomyces</t>
  </si>
  <si>
    <t>hypothetical protein [Streptomyces sp. CRXT-G-22]</t>
  </si>
  <si>
    <t>Streptomyces sp. CRXT-G-22</t>
  </si>
  <si>
    <t>hypothetical protein GCM10010502_38870 [Kitasatospora psammotica]</t>
  </si>
  <si>
    <t>Kitasatospora psammotica</t>
  </si>
  <si>
    <t>hypothetical protein HS99_0026170 [Kitasatospora aureofaciens]</t>
  </si>
  <si>
    <t>Kitasatospora aureofaciens</t>
  </si>
  <si>
    <t>hypothetical protein [Actinomadura darangshiensis]</t>
  </si>
  <si>
    <t>Actinomadura darangshiensis</t>
  </si>
  <si>
    <t>hypothetical protein AMK13_33995 [Streptomyces sp. CB02056]</t>
  </si>
  <si>
    <t>Streptomyces sp. CB02056</t>
  </si>
  <si>
    <t>MULTISPECIES: hypothetical protein [Streptomycetaceae]</t>
  </si>
  <si>
    <t>Streptomycetaceae</t>
  </si>
  <si>
    <t>hypothetical protein [Streptomyces sp. FH025]</t>
  </si>
  <si>
    <t>Streptomyces sp. FH025</t>
  </si>
  <si>
    <t>hypothetical protein [Mycobacterium sp. E136]</t>
  </si>
  <si>
    <t>Mycobacterium sp. E136</t>
  </si>
  <si>
    <t>hypothetical protein [Kitasatospora aureofaciens]</t>
  </si>
  <si>
    <t>hypothetical protein [Streptomyces sp. San01]</t>
  </si>
  <si>
    <t>Streptomyces sp. San01</t>
  </si>
  <si>
    <t>hypothetical protein [Streptomyces oryzae]</t>
  </si>
  <si>
    <t>Streptomyces oryzae</t>
  </si>
  <si>
    <t>hypothetical protein C8E97_2842 [Saccharothrix australiensis]</t>
  </si>
  <si>
    <t>Saccharothrix australiensis</t>
  </si>
  <si>
    <t>hypothetical protein [Streptomyces sp. NRRL S-350]</t>
  </si>
  <si>
    <t>Streptomyces sp. NRRL S-350</t>
  </si>
  <si>
    <t>hypothetical protein [Streptomyces sulfonofaciens]</t>
  </si>
  <si>
    <t>Streptomyces sulfonofaciens</t>
  </si>
  <si>
    <t>hypothetical protein B1H19_24925 [Streptomyces gilvosporeus]</t>
  </si>
  <si>
    <t>Streptomyces gilvosporeus</t>
  </si>
  <si>
    <t>hypothetical protein GCM10018783_56890 [Streptomyces griseosporeus]</t>
  </si>
  <si>
    <t>Streptomyces griseosporeus</t>
  </si>
  <si>
    <t>hypothetical protein [Streptomyces gilvosporeus]</t>
  </si>
  <si>
    <t>hypothetical protein FNJ62_24800 [Streptomyces sp. MZ03-37]</t>
  </si>
  <si>
    <t>Streptomyces sp. MZ03-37</t>
  </si>
  <si>
    <t>hypothetical protein [Streptomyces sp. CBMA123]</t>
  </si>
  <si>
    <t>Streptomyces sp. CBMA123</t>
  </si>
  <si>
    <t>hypothetical protein [Streptomyces sp. DW4-2]</t>
  </si>
  <si>
    <t>Streptomyces sp. DW4-2</t>
  </si>
  <si>
    <t>hypothetical protein [Streptomyces catenulae]</t>
  </si>
  <si>
    <t>Streptomyces catenulae</t>
  </si>
  <si>
    <t>hypothetical protein [Streptomyces sp. NRRL B-1347]</t>
  </si>
  <si>
    <t>Streptomyces sp. NRRL B-1347</t>
  </si>
  <si>
    <t>hypothetical protein EV573_105460 [Streptomyces sp. BK161]</t>
  </si>
  <si>
    <t>Streptomyces sp. BK161</t>
  </si>
  <si>
    <t>hypothetical protein [Streptomyces globosus]</t>
  </si>
  <si>
    <t>Streptomyces globosus</t>
  </si>
  <si>
    <t>hypothetical protein DN402_19780 [Streptomyces sp. SW4]</t>
  </si>
  <si>
    <t>Streptomyces sp. SW4</t>
  </si>
  <si>
    <t>hypothetical protein [Streptomyces sp. WAC05292]</t>
  </si>
  <si>
    <t>Streptomyces sp. WAC05292</t>
  </si>
  <si>
    <t>hypothetical protein [Streptomyces griseosporeus]</t>
  </si>
  <si>
    <t>hypothetical protein SMA5143A_5039 [Streptomyces sp. MA5143a]</t>
  </si>
  <si>
    <t>Streptomyces sp. MA5143a</t>
  </si>
  <si>
    <t>hypothetical protein [Streptomyces sp. BK161]</t>
  </si>
  <si>
    <t>hypothetical protein [Streptomyces spongiae]</t>
  </si>
  <si>
    <t>Streptomyces spongiae</t>
  </si>
  <si>
    <t>hypothetical protein J116_015880 [Streptomyces thermolilacinus SPC6]</t>
  </si>
  <si>
    <t>Streptomyces thermolilacinus SPC6</t>
  </si>
  <si>
    <t>hypothetical protein [Streptomyces sp. TRM49041]</t>
  </si>
  <si>
    <t>Streptomyces sp. TRM49041</t>
  </si>
  <si>
    <t>hypothetical protein ADK67_17420 [Saccharothrix sp. NRRL B-16348]</t>
  </si>
  <si>
    <t>hypothetical protein [Streptomyces ossamyceticus]</t>
  </si>
  <si>
    <t>Streptomyces ossamyceticus</t>
  </si>
  <si>
    <t>hypothetical protein [Streptomyces neyagawaensis]</t>
  </si>
  <si>
    <t>Streptomyces neyagawaensis</t>
  </si>
  <si>
    <t>hypothetical protein [Streptomyces calidiresistens]</t>
  </si>
  <si>
    <t>Streptomyces calidiresistens</t>
  </si>
  <si>
    <t>hypothetical protein [Streptomyces avicenniae]</t>
  </si>
  <si>
    <t>Streptomyces avicenniae</t>
  </si>
  <si>
    <t>hypothetical protein [Streptomyces thermolilacinus]</t>
  </si>
  <si>
    <t>Streptomyces thermolilacinus</t>
  </si>
  <si>
    <t>hypothetical protein [Streptomyces chattanoogensis]</t>
  </si>
  <si>
    <t>Streptomyces chattanoogensis</t>
  </si>
  <si>
    <t>hypothetical protein [Streptomyces sp. SID5785]</t>
  </si>
  <si>
    <t>Streptomyces sp. SID5785</t>
  </si>
  <si>
    <t>hypothetical protein [Streptomyces actuosus]</t>
  </si>
  <si>
    <t>Streptomyces actuosus</t>
  </si>
  <si>
    <t>hypothetical protein [Streptomyces sp. BK239]</t>
  </si>
  <si>
    <t>Streptomyces sp. BK239</t>
  </si>
  <si>
    <t>hypothetical protein FHU35_15321 [Saccharopolyspora dendranthemae]</t>
  </si>
  <si>
    <t>Saccharopolyspora dendranthemae</t>
  </si>
  <si>
    <t>hypothetical protein [Streptomyces sp. MA5143a]</t>
  </si>
  <si>
    <t>hypothetical protein [Thermoactinospora rubra]</t>
  </si>
  <si>
    <t>Thermoactinospora rubra</t>
  </si>
  <si>
    <t>hypothetical protein [Streptomyces sp. BK340]</t>
  </si>
  <si>
    <t>Streptomyces sp. BK340</t>
  </si>
  <si>
    <t>hypothetical protein [Nocardia brasiliensis]</t>
  </si>
  <si>
    <t>Nocardia brasiliensis</t>
  </si>
  <si>
    <t>hypothetical protein [Streptomyces roseolilacinus]</t>
  </si>
  <si>
    <t>Streptomyces roseolilacinus</t>
  </si>
  <si>
    <t>hypothetical protein GCM10010282_36110 [Streptomyces roseolus]</t>
  </si>
  <si>
    <t>Streptomyces roseolus</t>
  </si>
  <si>
    <t>hypothetical protein GCM10010363_01630 [Streptomyces omiyaensis]</t>
  </si>
  <si>
    <t>Streptomyces omiyaensis</t>
  </si>
  <si>
    <t>hypothetical protein [Streptomyces sp. HM190]</t>
  </si>
  <si>
    <t>Streptomyces sp. HM190</t>
  </si>
  <si>
    <t>hypothetical protein [Streptomyces smyrnaeus]</t>
  </si>
  <si>
    <t>Streptomyces smyrnaeus</t>
  </si>
  <si>
    <t>hypothetical protein [Streptomyces sp. NRRL S-31]</t>
  </si>
  <si>
    <t>Streptomyces sp. NRRL S-31</t>
  </si>
  <si>
    <t>hypothetical protein PL81_30070 [Streptomyces sp. RSD-27]</t>
  </si>
  <si>
    <t>Streptomyces sp. RSD-27</t>
  </si>
  <si>
    <t>hypothetical protein [Streptomyces sp. WELS2]</t>
  </si>
  <si>
    <t>Streptomyces sp. WELS2</t>
  </si>
  <si>
    <t>hypothetical protein [Streptomyces sp. yr375]</t>
  </si>
  <si>
    <t>Streptomyces sp. yr375</t>
  </si>
  <si>
    <t>hypothetical protein [Streptomyces acidicola]</t>
  </si>
  <si>
    <t>Streptomyces acidicola</t>
  </si>
  <si>
    <t>hypothetical protein [Streptomyces sp. KM273126]</t>
  </si>
  <si>
    <t>Streptomyces sp. KM273126</t>
  </si>
  <si>
    <t>hypothetical protein HEP81_04328 [Streptomyces griseofuscus]</t>
  </si>
  <si>
    <t>Streptomyces griseofuscus</t>
  </si>
  <si>
    <t>hypothetical protein [Streptomyces roseolus]</t>
  </si>
  <si>
    <t>hypothetical protein [Streptomyces omiyaensis]</t>
  </si>
  <si>
    <t>hypothetical protein GCM10018780_40240 [Streptomyces lanatus]</t>
  </si>
  <si>
    <t>Streptomyces lanatus</t>
  </si>
  <si>
    <t>hypothetical protein [Streptomyces abikoensis]</t>
  </si>
  <si>
    <t>Streptomyces abikoensis</t>
  </si>
  <si>
    <t>hypothetical protein K376_03316 [Streptomyces sp. PsTaAH-130]</t>
  </si>
  <si>
    <t>Streptomyces sp. PsTaAH-130</t>
  </si>
  <si>
    <t>hypothetical protein [Streptacidiphilus bronchialis]</t>
  </si>
  <si>
    <t>Streptacidiphilus bronchialis</t>
  </si>
  <si>
    <t>hypothetical protein [Streptomyces lanatus]</t>
  </si>
  <si>
    <t>hypothetical protein [Streptomyces sp. S3(2020)]</t>
  </si>
  <si>
    <t>Streptomyces sp. S3(2020)</t>
  </si>
  <si>
    <t>hypothetical protein [Streptomyces sp. WM6386]</t>
  </si>
  <si>
    <t>Streptomyces sp. WM6386</t>
  </si>
  <si>
    <t>hypothetical protein [Streptomyces sp. SID4985]</t>
  </si>
  <si>
    <t>Streptomyces sp. SID4985</t>
  </si>
  <si>
    <t>hypothetical protein [Streptomyces sp. LaPpAH-108]</t>
  </si>
  <si>
    <t>Streptomyces sp. LaPpAH-108</t>
  </si>
  <si>
    <t>hypothetical protein [Streptomyces spectabilis]</t>
  </si>
  <si>
    <t>Streptomyces spectabilis</t>
  </si>
  <si>
    <t>hypothetical protein [Streptomyces sp. TR1341]</t>
  </si>
  <si>
    <t>Streptomyces sp. TR1341</t>
  </si>
  <si>
    <t>hypothetical protein [Streptomyces stelliscabiei]</t>
  </si>
  <si>
    <t>Streptomyces stelliscabiei</t>
  </si>
  <si>
    <t>hypothetical protein SBD_7787 [Streptomyces bottropensis ATCC 25435]</t>
  </si>
  <si>
    <t>Streptomyces bottropensis ATCC 25435</t>
  </si>
  <si>
    <t>hypothetical protein [Streptomyces sp. CNT360]</t>
  </si>
  <si>
    <t>Streptomyces sp. CNT360</t>
  </si>
  <si>
    <t>hypothetical protein [Streptomyces mexicanus]</t>
  </si>
  <si>
    <t>Streptomyces mexicanus</t>
  </si>
  <si>
    <t>MULTISPECIES: sugar ABC transporter substrate-binding protein [Streptomyces]</t>
  </si>
  <si>
    <t>hypothetical protein [Streptomyces scabiei]</t>
  </si>
  <si>
    <t>Streptomyces scabiei</t>
  </si>
  <si>
    <t>hypothetical protein EST54_26835 [Streptomyces sioyaensis]</t>
  </si>
  <si>
    <t>Streptomyces sioyaensis</t>
  </si>
  <si>
    <t>hypothetical protein [Streptomyces sp. ISID311]</t>
  </si>
  <si>
    <t>Streptomyces sp. ISID311</t>
  </si>
  <si>
    <t>sugar ABC transporter substrate-binding protein [Streptomyces spectabilis]</t>
  </si>
  <si>
    <t>hypothetical protein [Streptomyces angustmyceticus]</t>
  </si>
  <si>
    <t>Streptomyces angustmyceticus</t>
  </si>
  <si>
    <t>hypothetical protein [Streptomyces sp. TLI_105]</t>
  </si>
  <si>
    <t>Streptomyces sp. TLI_105</t>
  </si>
  <si>
    <t>hypothetical protein [Streptomyces echinoruber]</t>
  </si>
  <si>
    <t>Streptomyces echinoruber</t>
  </si>
  <si>
    <t>hypothetical protein GCM10018784_34060 [Streptomyces hydrogenans]</t>
  </si>
  <si>
    <t>Streptomyces hydrogenans</t>
  </si>
  <si>
    <t>hypothetical protein [Streptomyces europaeiscabiei]</t>
  </si>
  <si>
    <t>Streptomyces europaeiscabiei</t>
  </si>
  <si>
    <t>sugar ABC transporter substrate-binding protein [Streptomyces stelliscabiei]</t>
  </si>
  <si>
    <t>hypothetical protein [Streptomyces sp. SA15]</t>
  </si>
  <si>
    <t>Streptomyces sp. SA15</t>
  </si>
  <si>
    <t>hypothetical protein [Streptomyces sp. TRM64462]</t>
  </si>
  <si>
    <t>Streptomyces sp. TRM64462</t>
  </si>
  <si>
    <t>hypothetical protein GCM10010245_68180 [Streptomyces spectabilis]</t>
  </si>
  <si>
    <t>hypothetical protein [Actinomadura luteofluorescens]</t>
  </si>
  <si>
    <t>Actinomadura luteofluorescens</t>
  </si>
  <si>
    <t>hypothetical protein [Streptomyces sp. PanSC19]</t>
  </si>
  <si>
    <t>Streptomyces sp. PanSC19</t>
  </si>
  <si>
    <t>hypothetical protein [Nocardia vulneris]</t>
  </si>
  <si>
    <t>Nocardia vulneris</t>
  </si>
  <si>
    <t>hypothetical protein [Streptomyces niger]</t>
  </si>
  <si>
    <t>Streptomyces niger</t>
  </si>
  <si>
    <t>hypothetical protein [Streptomyces decoyicus]</t>
  </si>
  <si>
    <t>Streptomyces decoyicus</t>
  </si>
  <si>
    <t>hypothetical protein [Streptomyces litmocidini]</t>
  </si>
  <si>
    <t>Streptomyces litmocidini</t>
  </si>
  <si>
    <t>hypothetical protein [Streptomyces glebosus]</t>
  </si>
  <si>
    <t>Streptomyces glebosus</t>
  </si>
  <si>
    <t>hypothetical protein ADK74_13990 [Streptomyces decoyicus]</t>
  </si>
  <si>
    <t>hypothetical protein OV320_8756 [Actinobacteria bacterium OV320]</t>
  </si>
  <si>
    <t>Actinobacteria bacterium OV320</t>
  </si>
  <si>
    <t>hypothetical protein [Streptomyces sp. BK042]</t>
  </si>
  <si>
    <t>Streptomyces sp. BK042</t>
  </si>
  <si>
    <t>hypothetical protein [Streptomyces sp. TRM63209]</t>
  </si>
  <si>
    <t>Streptomyces sp. TRM63209</t>
  </si>
  <si>
    <t>hypothetical protein [Streptomyces sp. me109]</t>
  </si>
  <si>
    <t>Streptomyces sp. me109</t>
  </si>
  <si>
    <t>hypothetical protein [Streptomyces sp. 94]</t>
  </si>
  <si>
    <t>Streptomyces sp. 94</t>
  </si>
  <si>
    <t>hypothetical protein SAMN05216489_05831 [Streptomyces sp. 3213] [Streptomyces sp. 3213.3]</t>
  </si>
  <si>
    <t>Streptomyces sp. 3213.3</t>
  </si>
  <si>
    <t>hypothetical protein CLW11_02963 [Streptomyces sp. 94]</t>
  </si>
  <si>
    <t>hypothetical protein GCM10010510_38090 [Streptomyces anandii JCM 4720]</t>
  </si>
  <si>
    <t>Streptomyces anandii JCM 4720</t>
  </si>
  <si>
    <t>hypothetical protein [Streptomyces sp. JHA26]</t>
  </si>
  <si>
    <t>Streptomyces sp. JHA26</t>
  </si>
  <si>
    <t>hypothetical protein [Jiangella endophytica]</t>
  </si>
  <si>
    <t>Jiangella endophytica</t>
  </si>
  <si>
    <t>hypothetical protein [Streptomyces lydicamycinicus]</t>
  </si>
  <si>
    <t>Streptomyces lydicamycinicus</t>
  </si>
  <si>
    <t>hypothetical protein [Streptomyces griseus]</t>
  </si>
  <si>
    <t>Streptomyces griseus</t>
  </si>
  <si>
    <t>hypothetical protein [Streptomyces antioxidans]</t>
  </si>
  <si>
    <t>Streptomyces antioxidans</t>
  </si>
  <si>
    <t>hypothetical protein [Streptomyces sp. NL15-2K]</t>
  </si>
  <si>
    <t>Streptomyces sp. NL15-2K</t>
  </si>
  <si>
    <t>hypothetical protein [Streptomyces venezuelae]</t>
  </si>
  <si>
    <t>Streptomyces venezuelae</t>
  </si>
  <si>
    <t>hypothetical protein [Streptomyces aquilus]</t>
  </si>
  <si>
    <t>Streptomyces aquilus</t>
  </si>
  <si>
    <t>hypothetical protein [Streptomyces fagopyri]</t>
  </si>
  <si>
    <t>Streptomyces fagopyri</t>
  </si>
  <si>
    <t>hypothetical protein [Streptomyces sp. NRRL S-646]</t>
  </si>
  <si>
    <t>Streptomyces sp. NRRL S-646</t>
  </si>
  <si>
    <t>hypothetical protein [Streptomyces sp.]</t>
  </si>
  <si>
    <t>Streptomyces sp.</t>
  </si>
  <si>
    <t>hypothetical protein NBRGN_047_00570 [Nocardia brasiliensis NBRC 14402]</t>
  </si>
  <si>
    <t>Nocardia brasiliensis NBRC 14402</t>
  </si>
  <si>
    <t>hypothetical protein [Streptomyces sp. NRRL S-1813]</t>
  </si>
  <si>
    <t>Streptomyces sp. NRRL S-1813</t>
  </si>
  <si>
    <t>hypothetical protein [Streptomyces flaveolus]</t>
  </si>
  <si>
    <t>Streptomyces flaveolus</t>
  </si>
  <si>
    <t>hypothetical protein [Streptomyces cacaoi]</t>
  </si>
  <si>
    <t>Streptomyces cacaoi</t>
  </si>
  <si>
    <t>hypothetical protein [Streptomyces sp. RPA4-2]</t>
  </si>
  <si>
    <t>Streptomyces sp. RPA4-2</t>
  </si>
  <si>
    <t>hypothetical protein [Streptomyces dysideae]</t>
  </si>
  <si>
    <t>Streptomyces dysideae</t>
  </si>
  <si>
    <t>hypothetical protein [Streptomyces sp. NBRC 110028]</t>
  </si>
  <si>
    <t>Streptomyces sp. NBRC 110028</t>
  </si>
  <si>
    <t>hypothetical protein GCM10010251_24520 [Streptomyces aurantiogriseus]</t>
  </si>
  <si>
    <t>Streptomyces aurantiogriseus</t>
  </si>
  <si>
    <t>hypothetical protein [Streptomyces anandii]</t>
  </si>
  <si>
    <t>Streptomyces anandii</t>
  </si>
  <si>
    <t>hypothetical protein [Streptomyces sp. TRM S81-3]</t>
  </si>
  <si>
    <t>Streptomyces sp. TRM S81-3</t>
  </si>
  <si>
    <t>hypothetical protein ADK64_11835 [Streptomyces sp. MMG1121]</t>
  </si>
  <si>
    <t>Streptomyces sp. MMG1121</t>
  </si>
  <si>
    <t>hypothetical protein [Streptomyces jeddahensis]</t>
  </si>
  <si>
    <t>Streptomyces jeddahensis</t>
  </si>
  <si>
    <t>hypothetical protein [Streptomyces himastatinicus]</t>
  </si>
  <si>
    <t>Streptomyces himastatinicus</t>
  </si>
  <si>
    <t>hypothetical protein [Streptomyces sp. RTd22]</t>
  </si>
  <si>
    <t>Streptomyces sp. RTd22</t>
  </si>
  <si>
    <t>hypothetical protein [Streptomyces sp. SID5910]</t>
  </si>
  <si>
    <t>Streptomyces sp. SID5910</t>
  </si>
  <si>
    <t>conserved hypothetical protein [Streptomyces himastatinicus ATCC 53653]</t>
  </si>
  <si>
    <t>Streptomyces himastatinicus ATCC 53653</t>
  </si>
  <si>
    <t>hypothetical protein [Streptomyces tubercidicus]</t>
  </si>
  <si>
    <t>Streptomyces tubercidicus</t>
  </si>
  <si>
    <t>hypothetical protein [Streptomyces sp. Ag82_G5-5]</t>
  </si>
  <si>
    <t>Streptomyces sp. Ag82_G5-5</t>
  </si>
  <si>
    <t>hypothetical protein [Streptomyces adustus]</t>
  </si>
  <si>
    <t>Streptomyces adustus</t>
  </si>
  <si>
    <t>hypothetical protein [Streptomyces aurantiogriseus]</t>
  </si>
  <si>
    <t>hypothetical protein [Nocardioides nitrophenolicus]</t>
  </si>
  <si>
    <t>Nocardioides nitrophenolicus</t>
  </si>
  <si>
    <t>hypothetical protein GCM10010187_61720 [Actinomadura coerulea]</t>
  </si>
  <si>
    <t>Actinomadura coerulea</t>
  </si>
  <si>
    <t>hypothetical protein C9F11_18410 [Streptomyces sp. YIM 121038]</t>
  </si>
  <si>
    <t>Streptomyces sp. YIM 121038</t>
  </si>
  <si>
    <t>hypothetical protein [Streptomyces sp. Rer75]</t>
  </si>
  <si>
    <t>Streptomyces sp. Rer75</t>
  </si>
  <si>
    <t>sugar ABC transporter substrate-binding protein [Streptomyces sp. MZ04]</t>
  </si>
  <si>
    <t>Streptomyces sp. MZ04</t>
  </si>
  <si>
    <t>hypothetical protein [Streptomyces sp. MMG1121]</t>
  </si>
  <si>
    <t>hypothetical protein [Actinomadura coerulea]</t>
  </si>
  <si>
    <t>hypothetical protein [Micromonospora tulbaghiae]</t>
  </si>
  <si>
    <t>Micromonospora tulbaghiae</t>
  </si>
  <si>
    <t>hypothetical protein [Streptomyces ambofaciens]</t>
  </si>
  <si>
    <t>Streptomyces ambofaciens</t>
  </si>
  <si>
    <t>hypothetical protein HMPREF1486_05648 [Streptomyces sp. HPH0547]</t>
  </si>
  <si>
    <t>Streptomyces sp. HPH0547</t>
  </si>
  <si>
    <t>hypothetical protein ADL27_58255 [Streptomyces sp. NRRL F-6602]</t>
  </si>
  <si>
    <t>Streptomyces sp. NRRL F-6602</t>
  </si>
  <si>
    <t>hypothetical protein [Streptomyces sp. Alain-F2R5]</t>
  </si>
  <si>
    <t>Streptomyces sp. Alain-F2R5</t>
  </si>
  <si>
    <t>hypothetical protein [Streptomyces sp. A108]</t>
  </si>
  <si>
    <t>Streptomyces sp. A108</t>
  </si>
  <si>
    <t>hypothetical protein [Streptomyces sp. AC558_RSS880]</t>
  </si>
  <si>
    <t>Streptomyces sp. AC558_RSS880</t>
  </si>
  <si>
    <t>hypothetical protein [Streptomyces sp. RG38]</t>
  </si>
  <si>
    <t>Streptomyces sp. RG38</t>
  </si>
  <si>
    <t>hypothetical protein [Streptomyces pactum]</t>
  </si>
  <si>
    <t>Streptomyces pactum</t>
  </si>
  <si>
    <t>hypothetical protein [Streptomyces albus]</t>
  </si>
  <si>
    <t>Streptomyces albus</t>
  </si>
  <si>
    <t>hypothetical protein [Streptomyces sp. BA2]</t>
  </si>
  <si>
    <t>Streptomyces sp. BA2</t>
  </si>
  <si>
    <t>hypothetical protein [Streptomyces cyaneus]</t>
  </si>
  <si>
    <t>Streptomyces cyaneus</t>
  </si>
  <si>
    <t>hypothetical protein GCM10010385_12930 [Streptomyces geysiriensis]</t>
  </si>
  <si>
    <t>Streptomyces geysiriensis</t>
  </si>
  <si>
    <t>hypothetical protein SZN_36002 [Streptomyces zinciresistens K42]</t>
  </si>
  <si>
    <t>Streptomyces zinciresistens K42</t>
  </si>
  <si>
    <t>hypothetical protein [Streptomyces sp. E2N166]</t>
  </si>
  <si>
    <t>Streptomyces sp. E2N166</t>
  </si>
  <si>
    <t>hypothetical protein [Streptomyces viridiviolaceus]</t>
  </si>
  <si>
    <t>Streptomyces viridiviolaceus</t>
  </si>
  <si>
    <t>hypothetical protein [Streptomyces zinciresistens]</t>
  </si>
  <si>
    <t>Streptomyces zinciresistens</t>
  </si>
  <si>
    <t>hypothetical protein [Streptomyces sp. SID8377]</t>
  </si>
  <si>
    <t>Streptomyces sp. SID8377</t>
  </si>
  <si>
    <t>hypothetical protein [Streptomyces sp. b94]</t>
  </si>
  <si>
    <t>Streptomyces sp. b94</t>
  </si>
  <si>
    <t>hypothetical protein [Streptomyces sp. NBRC 110611]</t>
  </si>
  <si>
    <t>Streptomyces sp. NBRC 110611</t>
  </si>
  <si>
    <t>hypothetical protein [Crossiella equi]</t>
  </si>
  <si>
    <t>Crossiella equi</t>
  </si>
  <si>
    <t>hypothetical protein [Saccharothrix sp. CB00851]</t>
  </si>
  <si>
    <t>Saccharothrix sp. CB00851</t>
  </si>
  <si>
    <t>sugar ABC transporter substrate-binding protein [Streptomyces longisporoflavus]</t>
  </si>
  <si>
    <t>Streptomyces longisporoflavus</t>
  </si>
  <si>
    <t>hypothetical protein [Kitasatospora sp. SUK 42]</t>
  </si>
  <si>
    <t>Kitasatospora sp. SUK 42</t>
  </si>
  <si>
    <t>hypothetical protein GCM10010277_53190 [Streptomyces longisporoflavus]</t>
  </si>
  <si>
    <t>hypothetical protein [Streptacidiphilus sp. PB12-B1b]</t>
  </si>
  <si>
    <t>Streptacidiphilus sp. PB12-B1b</t>
  </si>
  <si>
    <t>hypothetical protein [Saccharopolyspora dendranthemae]</t>
  </si>
  <si>
    <t>hypothetical protein [Streptacidiphilus carbonis]</t>
  </si>
  <si>
    <t>Streptacidiphilus carbonis</t>
  </si>
  <si>
    <t>hypothetical protein [Actinomadura mexicana]</t>
  </si>
  <si>
    <t>Actinomadura mexicana</t>
  </si>
  <si>
    <t>hypothetical protein Spa2297_14415 [Streptomyces parvulus]</t>
  </si>
  <si>
    <t>Streptomyces parvulus</t>
  </si>
  <si>
    <t>hypothetical protein [Streptacidiphilus jeojiense]</t>
  </si>
  <si>
    <t>Streptacidiphilus jeojiense</t>
  </si>
  <si>
    <t>hypothetical protein [Streptomyces sp. SID5789]</t>
  </si>
  <si>
    <t>Streptomyces sp. SID5789</t>
  </si>
  <si>
    <t>hypothetical protein [Streptomyces sp. Tu 4128]</t>
  </si>
  <si>
    <t>Streptomyces sp. Tu 4128</t>
  </si>
  <si>
    <t>hypothetical protein [Streptomyces sp. WAC 04229]</t>
  </si>
  <si>
    <t>Streptomyces sp. WAC 04229</t>
  </si>
  <si>
    <t>hypothetical protein [Streptomyces sp. 846.5]</t>
  </si>
  <si>
    <t>Streptomyces sp. 846.5</t>
  </si>
  <si>
    <t>hypothetical protein BX283_0104 [Streptomyces sp. TLI_146]</t>
  </si>
  <si>
    <t>Streptomyces sp. TLI_146</t>
  </si>
  <si>
    <t>hypothetical protein [Nocardia aurea]</t>
  </si>
  <si>
    <t>Nocardia aurea</t>
  </si>
  <si>
    <t>hypothetical protein [Streptomyces sp. 844.5]</t>
  </si>
  <si>
    <t>Streptomyces sp. 844.5</t>
  </si>
  <si>
    <t>hypothetical protein [Streptomyces sp. CB01881]</t>
  </si>
  <si>
    <t>Streptomyces sp. CB01881</t>
  </si>
  <si>
    <t>hypothetical protein [Kitasatospora sp. RG8]</t>
  </si>
  <si>
    <t>Kitasatospora sp. RG8</t>
  </si>
  <si>
    <t>hypothetical protein EDB18_4522 [Streptomyces sp. 844.5]</t>
  </si>
  <si>
    <t>hypothetical protein [Nocardia sp. ncl1]</t>
  </si>
  <si>
    <t>Nocardia sp. ncl1</t>
  </si>
  <si>
    <t>hypothetical protein AWC38_SpisGene25443 [Stylophora pistillata]</t>
  </si>
  <si>
    <t>Stylophora pistillata</t>
  </si>
  <si>
    <t>hypothetical protein AWC38_SpisGene25548 [Stylophora pistillata]</t>
  </si>
  <si>
    <t>hypothetical protein AWC38_SpisGene25357 [Stylophora pistillata]</t>
  </si>
  <si>
    <t>hypothetical protein AWC38_SpisGene25630 [Stylophora pistillata]</t>
  </si>
  <si>
    <t>Sm</t>
  </si>
  <si>
    <t>MBN9344348.1</t>
  </si>
  <si>
    <t>MBT5109021.1</t>
  </si>
  <si>
    <t>TVQ84561.1</t>
  </si>
  <si>
    <t>WP_209258378.1</t>
  </si>
  <si>
    <t>WP_133840864.1</t>
  </si>
  <si>
    <t>WP_142896525.1</t>
  </si>
  <si>
    <t>WP_081929874.1</t>
  </si>
  <si>
    <t>ARN82179.1</t>
  </si>
  <si>
    <t>WP_158658797.1</t>
  </si>
  <si>
    <t>WP_081929427.1</t>
  </si>
  <si>
    <t>WP_187548203.1</t>
  </si>
  <si>
    <t>WP_09544874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0" fontId="18" fillId="0" borderId="0" xfId="42"/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42" builtinId="8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"/>
  <sheetViews>
    <sheetView workbookViewId="0">
      <selection activeCell="H1" sqref="H1:H65536"/>
    </sheetView>
  </sheetViews>
  <sheetFormatPr baseColWidth="10" defaultRowHeight="16"/>
  <cols>
    <col min="1" max="1" width="51.5" bestFit="1" customWidth="1"/>
    <col min="2" max="2" width="32.83203125" bestFit="1" customWidth="1"/>
    <col min="3" max="8" width="10.83203125" style="1"/>
    <col min="9" max="9" width="15.5" bestFit="1" customWidth="1"/>
    <col min="10" max="10" width="10.83203125" style="1"/>
  </cols>
  <sheetData>
    <row r="1" spans="1:10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4" t="s">
        <v>8</v>
      </c>
      <c r="J1" s="5" t="s">
        <v>607</v>
      </c>
    </row>
    <row r="2" spans="1:10">
      <c r="A2" t="s">
        <v>9</v>
      </c>
      <c r="B2" t="s">
        <v>10</v>
      </c>
      <c r="C2" s="1">
        <v>303</v>
      </c>
      <c r="D2" s="1">
        <v>303</v>
      </c>
      <c r="E2" s="6">
        <v>1</v>
      </c>
      <c r="F2" s="3">
        <v>2.9999999999999997E-107</v>
      </c>
      <c r="G2" s="1">
        <v>100</v>
      </c>
      <c r="H2" s="1">
        <v>147</v>
      </c>
      <c r="I2" t="str">
        <f>HYPERLINK("https://www.ncbi.nlm.nih.gov/protein/WP_039458703.1?report=genbank&amp;log$=prottop&amp;blast_rank=1&amp;RID=GVS0DKJA013","WP_039458703.1")</f>
        <v>WP_039458703.1</v>
      </c>
      <c r="J2" s="1">
        <f>C2*G2*E2</f>
        <v>30300</v>
      </c>
    </row>
    <row r="3" spans="1:10">
      <c r="A3" t="s">
        <v>9</v>
      </c>
      <c r="B3" t="s">
        <v>10</v>
      </c>
      <c r="C3" s="1">
        <v>214</v>
      </c>
      <c r="D3" s="1">
        <v>214</v>
      </c>
      <c r="E3" s="6">
        <v>1</v>
      </c>
      <c r="F3" s="3">
        <v>9.9999999999999992E-72</v>
      </c>
      <c r="G3" s="1">
        <v>70.75</v>
      </c>
      <c r="H3" s="1">
        <v>147</v>
      </c>
      <c r="I3" t="str">
        <f>HYPERLINK("https://www.ncbi.nlm.nih.gov/protein/WP_039458699.1?report=genbank&amp;log$=prottop&amp;blast_rank=2&amp;RID=GVS0DKJA013","WP_039458699.1")</f>
        <v>WP_039458699.1</v>
      </c>
      <c r="J3" s="1">
        <f t="shared" ref="J3:J5" si="0">C3*G3*E3</f>
        <v>15140.5</v>
      </c>
    </row>
    <row r="4" spans="1:10">
      <c r="A4" t="s">
        <v>11</v>
      </c>
      <c r="B4" t="s">
        <v>12</v>
      </c>
      <c r="C4" s="1">
        <v>96.7</v>
      </c>
      <c r="D4" s="1">
        <v>96.7</v>
      </c>
      <c r="E4" s="6">
        <v>0.9</v>
      </c>
      <c r="F4" s="3">
        <v>2.0000000000000001E-25</v>
      </c>
      <c r="G4" s="1">
        <v>38.35</v>
      </c>
      <c r="H4" s="1">
        <v>150</v>
      </c>
      <c r="I4" t="str">
        <f>HYPERLINK("https://www.ncbi.nlm.nih.gov/protein/RYE14545.1?report=genbank&amp;log$=prottop&amp;blast_rank=3&amp;RID=GVS0DKJA013","RYE14545.1")</f>
        <v>RYE14545.1</v>
      </c>
      <c r="J4" s="1">
        <f t="shared" si="0"/>
        <v>3337.6005</v>
      </c>
    </row>
    <row r="5" spans="1:10">
      <c r="A5" t="s">
        <v>13</v>
      </c>
      <c r="B5" t="s">
        <v>14</v>
      </c>
      <c r="C5" s="1">
        <v>42.4</v>
      </c>
      <c r="D5" s="1">
        <v>42.4</v>
      </c>
      <c r="E5" s="6">
        <v>0.6</v>
      </c>
      <c r="F5" s="3">
        <v>8.0000000000000007E-5</v>
      </c>
      <c r="G5" s="1">
        <v>33.700000000000003</v>
      </c>
      <c r="H5" s="1">
        <v>110</v>
      </c>
      <c r="I5" t="str">
        <f>HYPERLINK("https://www.ncbi.nlm.nih.gov/protein/WP_008580405.1?report=genbank&amp;log$=prottop&amp;blast_rank=4&amp;RID=GVS0DKJA013","WP_008580405.1")</f>
        <v>WP_008580405.1</v>
      </c>
      <c r="J5" s="1">
        <f t="shared" si="0"/>
        <v>857.3280000000000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3"/>
  <sheetViews>
    <sheetView workbookViewId="0">
      <selection activeCell="A8" sqref="A8:XFD8"/>
    </sheetView>
  </sheetViews>
  <sheetFormatPr baseColWidth="10" defaultRowHeight="16"/>
  <cols>
    <col min="1" max="1" width="67.5" bestFit="1" customWidth="1"/>
    <col min="2" max="2" width="32.83203125" bestFit="1" customWidth="1"/>
    <col min="3" max="3" width="9.6640625" style="1" bestFit="1" customWidth="1"/>
    <col min="4" max="8" width="10.83203125" style="1"/>
    <col min="9" max="9" width="15.5" bestFit="1" customWidth="1"/>
    <col min="10" max="10" width="12.33203125" style="1" customWidth="1"/>
  </cols>
  <sheetData>
    <row r="1" spans="1:10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4" t="s">
        <v>8</v>
      </c>
      <c r="J1" s="5" t="s">
        <v>607</v>
      </c>
    </row>
    <row r="2" spans="1:10">
      <c r="A2" t="s">
        <v>15</v>
      </c>
      <c r="B2" t="s">
        <v>16</v>
      </c>
      <c r="C2" s="1">
        <v>93.2</v>
      </c>
      <c r="D2" s="1">
        <v>93.2</v>
      </c>
      <c r="E2" s="6">
        <v>0.76</v>
      </c>
      <c r="F2" s="3">
        <v>2.9999999999999999E-22</v>
      </c>
      <c r="G2" s="1">
        <v>39.29</v>
      </c>
      <c r="H2" s="1">
        <v>133</v>
      </c>
      <c r="I2" t="s">
        <v>608</v>
      </c>
      <c r="J2" s="1">
        <f>C2*G2*E2</f>
        <v>2782.9892800000002</v>
      </c>
    </row>
    <row r="3" spans="1:10">
      <c r="A3" t="s">
        <v>17</v>
      </c>
      <c r="B3" t="s">
        <v>18</v>
      </c>
      <c r="C3" s="1">
        <v>75.900000000000006</v>
      </c>
      <c r="D3" s="1">
        <v>75.900000000000006</v>
      </c>
      <c r="E3" s="6">
        <v>0.81</v>
      </c>
      <c r="F3" s="3">
        <v>1.0000000000000001E-15</v>
      </c>
      <c r="G3" s="1">
        <v>32.5</v>
      </c>
      <c r="H3" s="1">
        <v>120</v>
      </c>
      <c r="I3" t="s">
        <v>609</v>
      </c>
      <c r="J3" s="1">
        <f t="shared" ref="J3:J13" si="0">C3*G3*E3</f>
        <v>1998.0675000000001</v>
      </c>
    </row>
    <row r="4" spans="1:10">
      <c r="A4" t="s">
        <v>19</v>
      </c>
      <c r="B4" t="s">
        <v>20</v>
      </c>
      <c r="C4" s="1">
        <v>65.099999999999994</v>
      </c>
      <c r="D4" s="1">
        <v>65.099999999999994</v>
      </c>
      <c r="E4" s="6">
        <v>0.78</v>
      </c>
      <c r="F4" s="3">
        <v>1.9999999999999999E-11</v>
      </c>
      <c r="G4" s="1">
        <v>33.33</v>
      </c>
      <c r="H4" s="1">
        <v>125</v>
      </c>
      <c r="I4" t="s">
        <v>610</v>
      </c>
      <c r="J4" s="1">
        <f t="shared" si="0"/>
        <v>1692.43074</v>
      </c>
    </row>
    <row r="5" spans="1:10">
      <c r="A5" t="s">
        <v>21</v>
      </c>
      <c r="B5" t="s">
        <v>22</v>
      </c>
      <c r="C5" s="1">
        <v>60.5</v>
      </c>
      <c r="D5" s="1">
        <v>60.5</v>
      </c>
      <c r="E5" s="6">
        <v>0.87</v>
      </c>
      <c r="F5" s="3">
        <v>1.0000000000000001E-9</v>
      </c>
      <c r="G5" s="1">
        <v>30</v>
      </c>
      <c r="H5" s="1">
        <v>131</v>
      </c>
      <c r="I5" t="s">
        <v>611</v>
      </c>
      <c r="J5" s="1">
        <f t="shared" si="0"/>
        <v>1579.05</v>
      </c>
    </row>
    <row r="6" spans="1:10">
      <c r="A6" t="s">
        <v>23</v>
      </c>
      <c r="B6" t="s">
        <v>24</v>
      </c>
      <c r="C6" s="1">
        <v>60.5</v>
      </c>
      <c r="D6" s="1">
        <v>60.5</v>
      </c>
      <c r="E6" s="6">
        <v>0.85</v>
      </c>
      <c r="F6" s="3">
        <v>1.0000000000000001E-9</v>
      </c>
      <c r="G6" s="1">
        <v>30.71</v>
      </c>
      <c r="H6" s="1">
        <v>131</v>
      </c>
      <c r="I6" t="s">
        <v>612</v>
      </c>
      <c r="J6" s="1">
        <f t="shared" si="0"/>
        <v>1579.2617500000001</v>
      </c>
    </row>
    <row r="7" spans="1:10">
      <c r="A7" t="s">
        <v>25</v>
      </c>
      <c r="B7" t="s">
        <v>26</v>
      </c>
      <c r="C7" s="1">
        <v>57</v>
      </c>
      <c r="D7" s="1">
        <v>57</v>
      </c>
      <c r="E7" s="6">
        <v>0.82</v>
      </c>
      <c r="F7" s="3">
        <v>4.0000000000000001E-8</v>
      </c>
      <c r="G7" s="1">
        <v>29.85</v>
      </c>
      <c r="H7" s="1">
        <v>141</v>
      </c>
      <c r="I7" t="s">
        <v>613</v>
      </c>
      <c r="J7" s="1">
        <f t="shared" si="0"/>
        <v>1395.1889999999999</v>
      </c>
    </row>
    <row r="8" spans="1:10">
      <c r="A8" t="s">
        <v>27</v>
      </c>
      <c r="B8" t="s">
        <v>28</v>
      </c>
      <c r="C8" s="1">
        <v>58.5</v>
      </c>
      <c r="D8" s="1">
        <v>58.5</v>
      </c>
      <c r="E8" s="6">
        <v>0.86</v>
      </c>
      <c r="F8" s="3">
        <v>7.0000000000000005E-8</v>
      </c>
      <c r="G8" s="1">
        <v>29.92</v>
      </c>
      <c r="H8" s="1">
        <v>435</v>
      </c>
      <c r="I8" t="s">
        <v>614</v>
      </c>
      <c r="J8" s="1">
        <f t="shared" si="0"/>
        <v>1505.2752</v>
      </c>
    </row>
    <row r="9" spans="1:10">
      <c r="A9" t="s">
        <v>29</v>
      </c>
      <c r="B9" t="s">
        <v>30</v>
      </c>
      <c r="C9" s="1">
        <v>56.2</v>
      </c>
      <c r="D9" s="1">
        <v>56.2</v>
      </c>
      <c r="E9" s="6">
        <v>0.82</v>
      </c>
      <c r="F9" s="3">
        <v>8.0000000000000002E-8</v>
      </c>
      <c r="G9" s="1">
        <v>24.79</v>
      </c>
      <c r="H9" s="1">
        <v>140</v>
      </c>
      <c r="I9" t="s">
        <v>615</v>
      </c>
      <c r="J9" s="1">
        <f t="shared" si="0"/>
        <v>1142.42236</v>
      </c>
    </row>
    <row r="10" spans="1:10">
      <c r="A10" t="s">
        <v>31</v>
      </c>
      <c r="B10" t="s">
        <v>30</v>
      </c>
      <c r="C10" s="1">
        <v>56.2</v>
      </c>
      <c r="D10" s="1">
        <v>56.2</v>
      </c>
      <c r="E10" s="6">
        <v>0.82</v>
      </c>
      <c r="F10" s="3">
        <v>8.9999999999999999E-8</v>
      </c>
      <c r="G10" s="1">
        <v>24.79</v>
      </c>
      <c r="H10" s="1">
        <v>145</v>
      </c>
      <c r="I10" t="s">
        <v>616</v>
      </c>
      <c r="J10" s="1">
        <f t="shared" si="0"/>
        <v>1142.42236</v>
      </c>
    </row>
    <row r="11" spans="1:10">
      <c r="A11" t="s">
        <v>32</v>
      </c>
      <c r="B11" t="s">
        <v>33</v>
      </c>
      <c r="C11" s="1">
        <v>57.8</v>
      </c>
      <c r="D11" s="1">
        <v>57.8</v>
      </c>
      <c r="E11" s="6">
        <v>0.86</v>
      </c>
      <c r="F11" s="3">
        <v>9.9999999999999995E-8</v>
      </c>
      <c r="G11" s="1">
        <v>30.71</v>
      </c>
      <c r="H11" s="1">
        <v>435</v>
      </c>
      <c r="I11" t="s">
        <v>617</v>
      </c>
      <c r="J11" s="1">
        <f t="shared" si="0"/>
        <v>1526.53268</v>
      </c>
    </row>
    <row r="12" spans="1:10" ht="14" customHeight="1">
      <c r="A12" t="s">
        <v>34</v>
      </c>
      <c r="B12" t="s">
        <v>35</v>
      </c>
      <c r="C12" s="1">
        <v>54.7</v>
      </c>
      <c r="D12" s="1">
        <v>54.7</v>
      </c>
      <c r="E12" s="6">
        <v>0.84</v>
      </c>
      <c r="F12" s="3">
        <v>1.9999999999999999E-7</v>
      </c>
      <c r="G12" s="1">
        <v>35.200000000000003</v>
      </c>
      <c r="H12" s="1">
        <v>124</v>
      </c>
      <c r="I12" t="s">
        <v>618</v>
      </c>
      <c r="J12" s="1">
        <f t="shared" si="0"/>
        <v>1617.3696000000002</v>
      </c>
    </row>
    <row r="13" spans="1:10">
      <c r="A13" t="s">
        <v>36</v>
      </c>
      <c r="B13" t="s">
        <v>37</v>
      </c>
      <c r="C13" s="1">
        <v>54.7</v>
      </c>
      <c r="D13" s="1">
        <v>54.7</v>
      </c>
      <c r="E13" s="6">
        <v>0.84</v>
      </c>
      <c r="F13" s="3">
        <v>1.9999999999999999E-7</v>
      </c>
      <c r="G13" s="1">
        <v>35.200000000000003</v>
      </c>
      <c r="H13" s="1">
        <v>124</v>
      </c>
      <c r="I13" t="s">
        <v>619</v>
      </c>
      <c r="J13" s="1">
        <f t="shared" si="0"/>
        <v>1617.369600000000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4"/>
  <sheetViews>
    <sheetView topLeftCell="A25" workbookViewId="0">
      <selection activeCell="I48" sqref="I48"/>
    </sheetView>
  </sheetViews>
  <sheetFormatPr baseColWidth="10" defaultRowHeight="16"/>
  <cols>
    <col min="1" max="1" width="60.6640625" bestFit="1" customWidth="1"/>
    <col min="2" max="2" width="30.83203125" bestFit="1" customWidth="1"/>
    <col min="3" max="8" width="10.83203125" style="1"/>
    <col min="9" max="9" width="15.5" bestFit="1" customWidth="1"/>
  </cols>
  <sheetData>
    <row r="1" spans="1:10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4" t="s">
        <v>8</v>
      </c>
      <c r="J1" s="4" t="s">
        <v>607</v>
      </c>
    </row>
    <row r="2" spans="1:10">
      <c r="A2" t="s">
        <v>38</v>
      </c>
      <c r="B2" t="s">
        <v>39</v>
      </c>
      <c r="C2" s="1">
        <v>67.400000000000006</v>
      </c>
      <c r="D2" s="1">
        <v>67.400000000000006</v>
      </c>
      <c r="E2" s="6">
        <v>0.82</v>
      </c>
      <c r="F2" s="3">
        <v>7.9999999999999998E-12</v>
      </c>
      <c r="G2" s="1">
        <v>33.880000000000003</v>
      </c>
      <c r="H2" s="1">
        <v>123</v>
      </c>
      <c r="I2" t="str">
        <f>HYPERLINK("https://www.ncbi.nlm.nih.gov/protein/BAQ80468.1?report=genbank&amp;log$=prottop&amp;blast_rank=1&amp;RID=GVS63T9U01R","BAQ80468.1")</f>
        <v>BAQ80468.1</v>
      </c>
      <c r="J2">
        <f>C2*G2*E2</f>
        <v>1872.47984</v>
      </c>
    </row>
    <row r="3" spans="1:10">
      <c r="A3" t="s">
        <v>40</v>
      </c>
      <c r="B3" t="s">
        <v>41</v>
      </c>
      <c r="C3" s="1">
        <v>66.2</v>
      </c>
      <c r="D3" s="1">
        <v>66.2</v>
      </c>
      <c r="E3" s="6">
        <v>0.78</v>
      </c>
      <c r="F3" s="3">
        <v>3.9999999999999998E-11</v>
      </c>
      <c r="G3" s="1">
        <v>34.19</v>
      </c>
      <c r="H3" s="1">
        <v>143</v>
      </c>
      <c r="I3" t="str">
        <f>HYPERLINK("https://www.ncbi.nlm.nih.gov/protein/RLC00139.1?report=genbank&amp;log$=prottop&amp;blast_rank=2&amp;RID=GVS63T9U01R","RLC00139.1")</f>
        <v>RLC00139.1</v>
      </c>
      <c r="J3">
        <f t="shared" ref="J3:J64" si="0">C3*G3*E3</f>
        <v>1765.4348400000001</v>
      </c>
    </row>
    <row r="4" spans="1:10">
      <c r="A4" t="s">
        <v>42</v>
      </c>
      <c r="B4" t="s">
        <v>43</v>
      </c>
      <c r="C4" s="1">
        <v>65.900000000000006</v>
      </c>
      <c r="D4" s="1">
        <v>65.900000000000006</v>
      </c>
      <c r="E4" s="6">
        <v>0.85</v>
      </c>
      <c r="F4" s="3">
        <v>5.0000000000000002E-11</v>
      </c>
      <c r="G4" s="1">
        <v>33.33</v>
      </c>
      <c r="H4" s="1">
        <v>134</v>
      </c>
      <c r="I4" t="str">
        <f>HYPERLINK("https://www.ncbi.nlm.nih.gov/protein/WP_028354462.1?report=genbank&amp;log$=prottop&amp;blast_rank=3&amp;RID=GVS63T9U01R","WP_028354462.1")</f>
        <v>WP_028354462.1</v>
      </c>
      <c r="J4">
        <f t="shared" si="0"/>
        <v>1866.9799500000001</v>
      </c>
    </row>
    <row r="5" spans="1:10">
      <c r="A5" t="s">
        <v>44</v>
      </c>
      <c r="B5" t="s">
        <v>45</v>
      </c>
      <c r="C5" s="1">
        <v>63.9</v>
      </c>
      <c r="D5" s="1">
        <v>63.9</v>
      </c>
      <c r="E5" s="6">
        <v>0.8</v>
      </c>
      <c r="F5" s="3">
        <v>2.0000000000000001E-10</v>
      </c>
      <c r="G5" s="1">
        <v>34.43</v>
      </c>
      <c r="H5" s="1">
        <v>125</v>
      </c>
      <c r="I5" t="str">
        <f>HYPERLINK("https://www.ncbi.nlm.nih.gov/protein/AEI16486.1?report=genbank&amp;log$=prottop&amp;blast_rank=4&amp;RID=GVS63T9U01R","AEI16486.1")</f>
        <v>AEI16486.1</v>
      </c>
      <c r="J5">
        <f t="shared" si="0"/>
        <v>1760.0616</v>
      </c>
    </row>
    <row r="6" spans="1:10">
      <c r="A6" t="s">
        <v>46</v>
      </c>
      <c r="B6" t="s">
        <v>47</v>
      </c>
      <c r="C6" s="1">
        <v>63.5</v>
      </c>
      <c r="D6" s="1">
        <v>63.5</v>
      </c>
      <c r="E6" s="6">
        <v>0.8</v>
      </c>
      <c r="F6" s="3">
        <v>3E-10</v>
      </c>
      <c r="G6" s="1">
        <v>32.5</v>
      </c>
      <c r="H6" s="1">
        <v>126</v>
      </c>
      <c r="I6" t="str">
        <f>HYPERLINK("https://www.ncbi.nlm.nih.gov/protein/WP_210405325.1?report=genbank&amp;log$=prottop&amp;blast_rank=5&amp;RID=GVS63T9U01R","WP_210405325.1")</f>
        <v>WP_210405325.1</v>
      </c>
      <c r="J6">
        <f t="shared" si="0"/>
        <v>1651</v>
      </c>
    </row>
    <row r="7" spans="1:10">
      <c r="A7" t="s">
        <v>48</v>
      </c>
      <c r="B7" t="s">
        <v>49</v>
      </c>
      <c r="C7" s="1">
        <v>62.8</v>
      </c>
      <c r="D7" s="1">
        <v>62.8</v>
      </c>
      <c r="E7" s="6">
        <v>0.82</v>
      </c>
      <c r="F7" s="3">
        <v>6E-10</v>
      </c>
      <c r="G7" s="1">
        <v>31.97</v>
      </c>
      <c r="H7" s="1">
        <v>129</v>
      </c>
      <c r="I7" t="str">
        <f>HYPERLINK("https://www.ncbi.nlm.nih.gov/protein/WP_081489010.1?report=genbank&amp;log$=prottop&amp;blast_rank=6&amp;RID=GVS63T9U01R","WP_081489010.1")</f>
        <v>WP_081489010.1</v>
      </c>
      <c r="J7">
        <f t="shared" si="0"/>
        <v>1646.3271199999999</v>
      </c>
    </row>
    <row r="8" spans="1:10">
      <c r="A8" t="s">
        <v>50</v>
      </c>
      <c r="B8" t="s">
        <v>51</v>
      </c>
      <c r="C8" s="1">
        <v>60.8</v>
      </c>
      <c r="D8" s="1">
        <v>60.8</v>
      </c>
      <c r="E8" s="6">
        <v>0.79</v>
      </c>
      <c r="F8" s="3">
        <v>4.0000000000000002E-9</v>
      </c>
      <c r="G8" s="1">
        <v>29.75</v>
      </c>
      <c r="H8" s="1">
        <v>130</v>
      </c>
      <c r="I8" t="str">
        <f>HYPERLINK("https://www.ncbi.nlm.nih.gov/protein/OEZ54284.1?report=genbank&amp;log$=prottop&amp;blast_rank=7&amp;RID=GVS63T9U01R","OEZ54284.1")</f>
        <v>OEZ54284.1</v>
      </c>
      <c r="J8">
        <f t="shared" si="0"/>
        <v>1428.952</v>
      </c>
    </row>
    <row r="9" spans="1:10">
      <c r="A9" t="s">
        <v>52</v>
      </c>
      <c r="B9" t="s">
        <v>51</v>
      </c>
      <c r="C9" s="1">
        <v>60.8</v>
      </c>
      <c r="D9" s="1">
        <v>60.8</v>
      </c>
      <c r="E9" s="6">
        <v>0.79</v>
      </c>
      <c r="F9" s="3">
        <v>4.0000000000000002E-9</v>
      </c>
      <c r="G9" s="1">
        <v>29.75</v>
      </c>
      <c r="H9" s="1">
        <v>127</v>
      </c>
      <c r="I9" t="str">
        <f>HYPERLINK("https://www.ncbi.nlm.nih.gov/protein/WP_139144217.1?report=genbank&amp;log$=prottop&amp;blast_rank=8&amp;RID=GVS63T9U01R","WP_139144217.1")</f>
        <v>WP_139144217.1</v>
      </c>
      <c r="J9">
        <f t="shared" si="0"/>
        <v>1428.952</v>
      </c>
    </row>
    <row r="10" spans="1:10">
      <c r="A10" t="s">
        <v>53</v>
      </c>
      <c r="B10" t="s">
        <v>54</v>
      </c>
      <c r="C10" s="1">
        <v>60.1</v>
      </c>
      <c r="D10" s="1">
        <v>60.1</v>
      </c>
      <c r="E10" s="6">
        <v>0.8</v>
      </c>
      <c r="F10" s="3">
        <v>6E-9</v>
      </c>
      <c r="G10" s="1">
        <v>31.97</v>
      </c>
      <c r="H10" s="1">
        <v>131</v>
      </c>
      <c r="I10" t="str">
        <f>HYPERLINK("https://www.ncbi.nlm.nih.gov/protein/WP_032967392.1?report=genbank&amp;log$=prottop&amp;blast_rank=9&amp;RID=GVS63T9U01R","WP_032967392.1")</f>
        <v>WP_032967392.1</v>
      </c>
      <c r="J10">
        <f t="shared" si="0"/>
        <v>1537.1176</v>
      </c>
    </row>
    <row r="11" spans="1:10">
      <c r="A11" t="s">
        <v>55</v>
      </c>
      <c r="B11" t="s">
        <v>56</v>
      </c>
      <c r="C11" s="1">
        <v>60.1</v>
      </c>
      <c r="D11" s="1">
        <v>60.1</v>
      </c>
      <c r="E11" s="6">
        <v>0.76</v>
      </c>
      <c r="F11" s="3">
        <v>6.9999999999999998E-9</v>
      </c>
      <c r="G11" s="1">
        <v>32.74</v>
      </c>
      <c r="H11" s="1">
        <v>131</v>
      </c>
      <c r="I11" t="str">
        <f>HYPERLINK("https://www.ncbi.nlm.nih.gov/protein/WP_025650493.1?report=genbank&amp;log$=prottop&amp;blast_rank=10&amp;RID=GVS63T9U01R","WP_025650493.1")</f>
        <v>WP_025650493.1</v>
      </c>
      <c r="J11">
        <f t="shared" si="0"/>
        <v>1495.4322400000001</v>
      </c>
    </row>
    <row r="12" spans="1:10">
      <c r="A12" t="s">
        <v>57</v>
      </c>
      <c r="B12" t="s">
        <v>58</v>
      </c>
      <c r="C12" s="1">
        <v>60.1</v>
      </c>
      <c r="D12" s="1">
        <v>60.1</v>
      </c>
      <c r="E12" s="6">
        <v>0.91</v>
      </c>
      <c r="F12" s="3">
        <v>8.9999999999999995E-9</v>
      </c>
      <c r="G12" s="1">
        <v>31.91</v>
      </c>
      <c r="H12" s="1">
        <v>137</v>
      </c>
      <c r="I12" t="str">
        <f>HYPERLINK("https://www.ncbi.nlm.nih.gov/protein/WP_208935765.1?report=genbank&amp;log$=prottop&amp;blast_rank=11&amp;RID=GVS63T9U01R","WP_208935765.1")</f>
        <v>WP_208935765.1</v>
      </c>
      <c r="J12">
        <f t="shared" si="0"/>
        <v>1745.1898100000003</v>
      </c>
    </row>
    <row r="13" spans="1:10">
      <c r="A13" t="s">
        <v>59</v>
      </c>
      <c r="B13" t="s">
        <v>60</v>
      </c>
      <c r="C13" s="1">
        <v>59.3</v>
      </c>
      <c r="D13" s="1">
        <v>59.3</v>
      </c>
      <c r="E13" s="6">
        <v>0.78</v>
      </c>
      <c r="F13" s="3">
        <v>1E-8</v>
      </c>
      <c r="G13" s="1">
        <v>33.909999999999997</v>
      </c>
      <c r="H13" s="1">
        <v>128</v>
      </c>
      <c r="I13" t="str">
        <f>HYPERLINK("https://www.ncbi.nlm.nih.gov/protein/WP_047881502.1?report=genbank&amp;log$=prottop&amp;blast_rank=12&amp;RID=GVS63T9U01R","WP_047881502.1")</f>
        <v>WP_047881502.1</v>
      </c>
      <c r="J13">
        <f t="shared" si="0"/>
        <v>1568.4731399999998</v>
      </c>
    </row>
    <row r="14" spans="1:10">
      <c r="A14" t="s">
        <v>61</v>
      </c>
      <c r="B14" t="s">
        <v>62</v>
      </c>
      <c r="C14" s="1">
        <v>59.3</v>
      </c>
      <c r="D14" s="1">
        <v>59.3</v>
      </c>
      <c r="E14" s="6">
        <v>0.81</v>
      </c>
      <c r="F14" s="3">
        <v>2E-8</v>
      </c>
      <c r="G14" s="1">
        <v>27.5</v>
      </c>
      <c r="H14" s="1">
        <v>138</v>
      </c>
      <c r="I14" t="str">
        <f>HYPERLINK("https://www.ncbi.nlm.nih.gov/protein/NJO17541.1?report=genbank&amp;log$=prottop&amp;blast_rank=13&amp;RID=GVS63T9U01R","NJO17541.1")</f>
        <v>NJO17541.1</v>
      </c>
      <c r="J14">
        <f t="shared" si="0"/>
        <v>1320.9075</v>
      </c>
    </row>
    <row r="15" spans="1:10">
      <c r="A15" t="s">
        <v>63</v>
      </c>
      <c r="B15" t="s">
        <v>64</v>
      </c>
      <c r="C15" s="1">
        <v>58.2</v>
      </c>
      <c r="D15" s="1">
        <v>58.2</v>
      </c>
      <c r="E15" s="6">
        <v>0.78</v>
      </c>
      <c r="F15" s="3">
        <v>4.9999999999999998E-8</v>
      </c>
      <c r="G15" s="1">
        <v>33.049999999999997</v>
      </c>
      <c r="H15" s="1">
        <v>136</v>
      </c>
      <c r="I15" t="str">
        <f>HYPERLINK("https://www.ncbi.nlm.nih.gov/protein/WP_111741769.1?report=genbank&amp;log$=prottop&amp;blast_rank=14&amp;RID=GVS63T9U01R","WP_111741769.1")</f>
        <v>WP_111741769.1</v>
      </c>
      <c r="J15">
        <f t="shared" si="0"/>
        <v>1500.3378</v>
      </c>
    </row>
    <row r="16" spans="1:10">
      <c r="A16" t="s">
        <v>65</v>
      </c>
      <c r="B16" t="s">
        <v>66</v>
      </c>
      <c r="C16" s="1">
        <v>58.2</v>
      </c>
      <c r="D16" s="1">
        <v>58.2</v>
      </c>
      <c r="E16" s="6">
        <v>0.79</v>
      </c>
      <c r="F16" s="3">
        <v>4.9999999999999998E-8</v>
      </c>
      <c r="G16" s="1">
        <v>32.229999999999997</v>
      </c>
      <c r="H16" s="1">
        <v>134</v>
      </c>
      <c r="I16" t="str">
        <f>HYPERLINK("https://www.ncbi.nlm.nih.gov/protein/WP_071957177.1?report=genbank&amp;log$=prottop&amp;blast_rank=15&amp;RID=GVS63T9U01R","WP_071957177.1")</f>
        <v>WP_071957177.1</v>
      </c>
      <c r="J16">
        <f t="shared" si="0"/>
        <v>1481.87094</v>
      </c>
    </row>
    <row r="17" spans="1:10">
      <c r="A17" t="s">
        <v>67</v>
      </c>
      <c r="B17" t="s">
        <v>68</v>
      </c>
      <c r="C17" s="1">
        <v>57.8</v>
      </c>
      <c r="D17" s="1">
        <v>57.8</v>
      </c>
      <c r="E17" s="6">
        <v>0.78</v>
      </c>
      <c r="F17" s="3">
        <v>5.9999999999999995E-8</v>
      </c>
      <c r="G17" s="1">
        <v>32.17</v>
      </c>
      <c r="H17" s="1">
        <v>128</v>
      </c>
      <c r="I17" t="str">
        <f>HYPERLINK("https://www.ncbi.nlm.nih.gov/protein/WP_081372188.1?report=genbank&amp;log$=prottop&amp;blast_rank=16&amp;RID=GVS63T9U01R","WP_081372188.1")</f>
        <v>WP_081372188.1</v>
      </c>
      <c r="J17">
        <f t="shared" si="0"/>
        <v>1450.3522800000001</v>
      </c>
    </row>
    <row r="18" spans="1:10">
      <c r="A18" t="s">
        <v>69</v>
      </c>
      <c r="B18" t="s">
        <v>70</v>
      </c>
      <c r="C18" s="1">
        <v>57.8</v>
      </c>
      <c r="D18" s="1">
        <v>57.8</v>
      </c>
      <c r="E18" s="6">
        <v>0.8</v>
      </c>
      <c r="F18" s="3">
        <v>5.9999999999999995E-8</v>
      </c>
      <c r="G18" s="1">
        <v>29.41</v>
      </c>
      <c r="H18" s="1">
        <v>128</v>
      </c>
      <c r="I18" t="str">
        <f>HYPERLINK("https://www.ncbi.nlm.nih.gov/protein/WP_080966892.1?report=genbank&amp;log$=prottop&amp;blast_rank=17&amp;RID=GVS63T9U01R","WP_080966892.1")</f>
        <v>WP_080966892.1</v>
      </c>
      <c r="J18">
        <f t="shared" si="0"/>
        <v>1359.9184</v>
      </c>
    </row>
    <row r="19" spans="1:10">
      <c r="A19" t="s">
        <v>69</v>
      </c>
      <c r="B19" t="s">
        <v>70</v>
      </c>
      <c r="C19" s="1">
        <v>57.4</v>
      </c>
      <c r="D19" s="1">
        <v>57.4</v>
      </c>
      <c r="E19" s="6">
        <v>0.8</v>
      </c>
      <c r="F19" s="3">
        <v>7.0000000000000005E-8</v>
      </c>
      <c r="G19" s="1">
        <v>29.41</v>
      </c>
      <c r="H19" s="1">
        <v>128</v>
      </c>
      <c r="I19" t="str">
        <f>HYPERLINK("https://www.ncbi.nlm.nih.gov/protein/WP_072443720.1?report=genbank&amp;log$=prottop&amp;blast_rank=18&amp;RID=GVS63T9U01R","WP_072443720.1")</f>
        <v>WP_072443720.1</v>
      </c>
      <c r="J19">
        <f t="shared" si="0"/>
        <v>1350.5072</v>
      </c>
    </row>
    <row r="20" spans="1:10">
      <c r="A20" t="s">
        <v>67</v>
      </c>
      <c r="B20" t="s">
        <v>68</v>
      </c>
      <c r="C20" s="1">
        <v>57</v>
      </c>
      <c r="D20" s="1">
        <v>57</v>
      </c>
      <c r="E20" s="6">
        <v>0.78</v>
      </c>
      <c r="F20" s="3">
        <v>9.9999999999999995E-8</v>
      </c>
      <c r="G20" s="1">
        <v>31.3</v>
      </c>
      <c r="H20" s="1">
        <v>128</v>
      </c>
      <c r="I20" t="str">
        <f>HYPERLINK("https://www.ncbi.nlm.nih.gov/protein/WP_141064902.1?report=genbank&amp;log$=prottop&amp;blast_rank=19&amp;RID=GVS63T9U01R","WP_141064902.1")</f>
        <v>WP_141064902.1</v>
      </c>
      <c r="J20">
        <f t="shared" si="0"/>
        <v>1391.5980000000002</v>
      </c>
    </row>
    <row r="21" spans="1:10">
      <c r="A21" t="s">
        <v>71</v>
      </c>
      <c r="B21" t="s">
        <v>72</v>
      </c>
      <c r="C21" s="1">
        <v>57</v>
      </c>
      <c r="D21" s="1">
        <v>57</v>
      </c>
      <c r="E21" s="6">
        <v>0.79</v>
      </c>
      <c r="F21" s="3">
        <v>9.9999999999999995E-8</v>
      </c>
      <c r="G21" s="1">
        <v>30.58</v>
      </c>
      <c r="H21" s="1">
        <v>134</v>
      </c>
      <c r="I21" t="str">
        <f>HYPERLINK("https://www.ncbi.nlm.nih.gov/protein/WP_013801793.1?report=genbank&amp;log$=prottop&amp;blast_rank=20&amp;RID=GVS63T9U01R","WP_013801793.1")</f>
        <v>WP_013801793.1</v>
      </c>
      <c r="J21">
        <f t="shared" si="0"/>
        <v>1377.0174</v>
      </c>
    </row>
    <row r="22" spans="1:10">
      <c r="A22" t="s">
        <v>73</v>
      </c>
      <c r="B22" t="s">
        <v>74</v>
      </c>
      <c r="C22" s="1">
        <v>57</v>
      </c>
      <c r="D22" s="1">
        <v>57</v>
      </c>
      <c r="E22" s="6">
        <v>0.79</v>
      </c>
      <c r="F22" s="3">
        <v>9.9999999999999995E-8</v>
      </c>
      <c r="G22" s="1">
        <v>29.75</v>
      </c>
      <c r="H22" s="1">
        <v>134</v>
      </c>
      <c r="I22" t="str">
        <f>HYPERLINK("https://www.ncbi.nlm.nih.gov/protein/WP_063325685.1?report=genbank&amp;log$=prottop&amp;blast_rank=21&amp;RID=GVS63T9U01R","WP_063325685.1")</f>
        <v>WP_063325685.1</v>
      </c>
      <c r="J22">
        <f t="shared" si="0"/>
        <v>1339.6425000000002</v>
      </c>
    </row>
    <row r="23" spans="1:10">
      <c r="A23" t="s">
        <v>69</v>
      </c>
      <c r="B23" t="s">
        <v>70</v>
      </c>
      <c r="C23" s="1">
        <v>56.6</v>
      </c>
      <c r="D23" s="1">
        <v>56.6</v>
      </c>
      <c r="E23" s="6">
        <v>0.78</v>
      </c>
      <c r="F23" s="3">
        <v>9.9999999999999995E-8</v>
      </c>
      <c r="G23" s="1">
        <v>32.17</v>
      </c>
      <c r="H23" s="1">
        <v>128</v>
      </c>
      <c r="I23" t="str">
        <f>HYPERLINK("https://www.ncbi.nlm.nih.gov/protein/WP_078467188.1?report=genbank&amp;log$=prottop&amp;blast_rank=22&amp;RID=GVS63T9U01R","WP_078467188.1")</f>
        <v>WP_078467188.1</v>
      </c>
      <c r="J23">
        <f t="shared" si="0"/>
        <v>1420.24116</v>
      </c>
    </row>
    <row r="24" spans="1:10">
      <c r="A24" t="s">
        <v>59</v>
      </c>
      <c r="B24" t="s">
        <v>60</v>
      </c>
      <c r="C24" s="1">
        <v>55.8</v>
      </c>
      <c r="D24" s="1">
        <v>55.8</v>
      </c>
      <c r="E24" s="6">
        <v>0.8</v>
      </c>
      <c r="F24" s="3">
        <v>1.9999999999999999E-7</v>
      </c>
      <c r="G24" s="1">
        <v>27.73</v>
      </c>
      <c r="H24" s="1">
        <v>129</v>
      </c>
      <c r="I24" t="str">
        <f>HYPERLINK("https://www.ncbi.nlm.nih.gov/protein/WP_087693613.1?report=genbank&amp;log$=prottop&amp;blast_rank=23&amp;RID=GVS63T9U01R","WP_087693613.1")</f>
        <v>WP_087693613.1</v>
      </c>
      <c r="J24">
        <f t="shared" si="0"/>
        <v>1237.8671999999999</v>
      </c>
    </row>
    <row r="25" spans="1:10">
      <c r="A25" t="s">
        <v>75</v>
      </c>
      <c r="B25" t="s">
        <v>76</v>
      </c>
      <c r="C25" s="1">
        <v>55.8</v>
      </c>
      <c r="D25" s="1">
        <v>55.8</v>
      </c>
      <c r="E25" s="6">
        <v>0.8</v>
      </c>
      <c r="F25" s="3">
        <v>2.9999999999999999E-7</v>
      </c>
      <c r="G25" s="1">
        <v>27.73</v>
      </c>
      <c r="H25" s="1">
        <v>129</v>
      </c>
      <c r="I25" t="str">
        <f>HYPERLINK("https://www.ncbi.nlm.nih.gov/protein/WP_076015563.1?report=genbank&amp;log$=prottop&amp;blast_rank=24&amp;RID=GVS63T9U01R","WP_076015563.1")</f>
        <v>WP_076015563.1</v>
      </c>
      <c r="J25">
        <f t="shared" si="0"/>
        <v>1237.8671999999999</v>
      </c>
    </row>
    <row r="26" spans="1:10">
      <c r="A26" t="s">
        <v>77</v>
      </c>
      <c r="B26" t="s">
        <v>78</v>
      </c>
      <c r="C26" s="1">
        <v>55.5</v>
      </c>
      <c r="D26" s="1">
        <v>55.5</v>
      </c>
      <c r="E26" s="6">
        <v>0.78</v>
      </c>
      <c r="F26" s="3">
        <v>3.9999999999999998E-7</v>
      </c>
      <c r="G26" s="1">
        <v>28.7</v>
      </c>
      <c r="H26" s="1">
        <v>129</v>
      </c>
      <c r="I26" t="str">
        <f>HYPERLINK("https://www.ncbi.nlm.nih.gov/protein/EJF71912.1?report=genbank&amp;log$=prottop&amp;blast_rank=25&amp;RID=GVS63T9U01R","EJF71912.1")</f>
        <v>EJF71912.1</v>
      </c>
      <c r="J26">
        <f t="shared" si="0"/>
        <v>1242.423</v>
      </c>
    </row>
    <row r="27" spans="1:10">
      <c r="A27" t="s">
        <v>59</v>
      </c>
      <c r="B27" t="s">
        <v>60</v>
      </c>
      <c r="C27" s="1">
        <v>55.5</v>
      </c>
      <c r="D27" s="1">
        <v>55.5</v>
      </c>
      <c r="E27" s="6">
        <v>0.78</v>
      </c>
      <c r="F27" s="3">
        <v>3.9999999999999998E-7</v>
      </c>
      <c r="G27" s="1">
        <v>28.7</v>
      </c>
      <c r="H27" s="1">
        <v>129</v>
      </c>
      <c r="I27" t="str">
        <f>HYPERLINK("https://www.ncbi.nlm.nih.gov/protein/WP_177045654.1?report=genbank&amp;log$=prottop&amp;blast_rank=26&amp;RID=GVS63T9U01R","WP_177045654.1")</f>
        <v>WP_177045654.1</v>
      </c>
      <c r="J27">
        <f t="shared" si="0"/>
        <v>1242.423</v>
      </c>
    </row>
    <row r="28" spans="1:10">
      <c r="A28" t="s">
        <v>79</v>
      </c>
      <c r="B28" t="s">
        <v>80</v>
      </c>
      <c r="C28" s="1">
        <v>55.1</v>
      </c>
      <c r="D28" s="1">
        <v>55.1</v>
      </c>
      <c r="E28" s="6">
        <v>0.68</v>
      </c>
      <c r="F28" s="3">
        <v>3.9999999999999998E-7</v>
      </c>
      <c r="G28" s="1">
        <v>36</v>
      </c>
      <c r="H28" s="1">
        <v>110</v>
      </c>
      <c r="I28" t="str">
        <f>HYPERLINK("https://www.ncbi.nlm.nih.gov/protein/WP_080758711.1?report=genbank&amp;log$=prottop&amp;blast_rank=27&amp;RID=GVS63T9U01R","WP_080758711.1")</f>
        <v>WP_080758711.1</v>
      </c>
      <c r="J28">
        <f t="shared" si="0"/>
        <v>1348.8480000000002</v>
      </c>
    </row>
    <row r="29" spans="1:10">
      <c r="A29" t="s">
        <v>81</v>
      </c>
      <c r="B29" t="s">
        <v>82</v>
      </c>
      <c r="C29" s="1">
        <v>55.5</v>
      </c>
      <c r="D29" s="1">
        <v>55.5</v>
      </c>
      <c r="E29" s="6">
        <v>0.8</v>
      </c>
      <c r="F29" s="3">
        <v>3.9999999999999998E-7</v>
      </c>
      <c r="G29" s="1">
        <v>27.73</v>
      </c>
      <c r="H29" s="1">
        <v>129</v>
      </c>
      <c r="I29" t="str">
        <f>HYPERLINK("https://www.ncbi.nlm.nih.gov/protein/WP_093203074.1?report=genbank&amp;log$=prottop&amp;blast_rank=28&amp;RID=GVS63T9U01R","WP_093203074.1")</f>
        <v>WP_093203074.1</v>
      </c>
      <c r="J29">
        <f t="shared" si="0"/>
        <v>1231.2120000000002</v>
      </c>
    </row>
    <row r="30" spans="1:10">
      <c r="A30" t="s">
        <v>83</v>
      </c>
      <c r="B30" t="s">
        <v>84</v>
      </c>
      <c r="C30" s="1">
        <v>55.1</v>
      </c>
      <c r="D30" s="1">
        <v>55.1</v>
      </c>
      <c r="E30" s="6">
        <v>0.78</v>
      </c>
      <c r="F30" s="3">
        <v>4.9999999999999998E-7</v>
      </c>
      <c r="G30" s="1">
        <v>28.7</v>
      </c>
      <c r="H30" s="1">
        <v>129</v>
      </c>
      <c r="I30" t="str">
        <f>HYPERLINK("https://www.ncbi.nlm.nih.gov/protein/WP_177122933.1?report=genbank&amp;log$=prottop&amp;blast_rank=29&amp;RID=GVS63T9U01R","WP_177122933.1")</f>
        <v>WP_177122933.1</v>
      </c>
      <c r="J30">
        <f t="shared" si="0"/>
        <v>1233.4685999999999</v>
      </c>
    </row>
    <row r="31" spans="1:10">
      <c r="A31" t="s">
        <v>73</v>
      </c>
      <c r="B31" t="s">
        <v>74</v>
      </c>
      <c r="C31" s="1">
        <v>55.5</v>
      </c>
      <c r="D31" s="1">
        <v>55.5</v>
      </c>
      <c r="E31" s="6">
        <v>0.79</v>
      </c>
      <c r="F31" s="3">
        <v>4.9999999999999998E-7</v>
      </c>
      <c r="G31" s="1">
        <v>29.75</v>
      </c>
      <c r="H31" s="1">
        <v>134</v>
      </c>
      <c r="I31" t="str">
        <f>HYPERLINK("https://www.ncbi.nlm.nih.gov/protein/WP_154834045.1?report=genbank&amp;log$=prottop&amp;blast_rank=30&amp;RID=GVS63T9U01R","WP_154834045.1")</f>
        <v>WP_154834045.1</v>
      </c>
      <c r="J31">
        <f t="shared" si="0"/>
        <v>1304.3887500000001</v>
      </c>
    </row>
    <row r="32" spans="1:10">
      <c r="A32" t="s">
        <v>85</v>
      </c>
      <c r="B32" t="s">
        <v>86</v>
      </c>
      <c r="C32" s="1">
        <v>55.1</v>
      </c>
      <c r="D32" s="1">
        <v>55.1</v>
      </c>
      <c r="E32" s="6">
        <v>0.79</v>
      </c>
      <c r="F32" s="3">
        <v>4.9999999999999998E-7</v>
      </c>
      <c r="G32" s="1">
        <v>28.93</v>
      </c>
      <c r="H32" s="1">
        <v>134</v>
      </c>
      <c r="I32" t="str">
        <f>HYPERLINK("https://www.ncbi.nlm.nih.gov/protein/WP_096916712.1?report=genbank&amp;log$=prottop&amp;blast_rank=31&amp;RID=GVS63T9U01R","WP_096916712.1")</f>
        <v>WP_096916712.1</v>
      </c>
      <c r="J32">
        <f t="shared" si="0"/>
        <v>1259.2939700000002</v>
      </c>
    </row>
    <row r="33" spans="1:10">
      <c r="A33" t="s">
        <v>85</v>
      </c>
      <c r="B33" t="s">
        <v>86</v>
      </c>
      <c r="C33" s="1">
        <v>55.1</v>
      </c>
      <c r="D33" s="1">
        <v>55.1</v>
      </c>
      <c r="E33" s="6">
        <v>0.74</v>
      </c>
      <c r="F33" s="3">
        <v>4.9999999999999998E-7</v>
      </c>
      <c r="G33" s="1">
        <v>33.909999999999997</v>
      </c>
      <c r="H33" s="1">
        <v>120</v>
      </c>
      <c r="I33" t="str">
        <f>HYPERLINK("https://www.ncbi.nlm.nih.gov/protein/MBL8357640.1?report=genbank&amp;log$=prottop&amp;blast_rank=32&amp;RID=GVS63T9U01R","MBL8357640.1")</f>
        <v>MBL8357640.1</v>
      </c>
      <c r="J33">
        <f t="shared" si="0"/>
        <v>1382.6463399999998</v>
      </c>
    </row>
    <row r="34" spans="1:10">
      <c r="A34" t="s">
        <v>87</v>
      </c>
      <c r="B34" t="s">
        <v>88</v>
      </c>
      <c r="C34" s="1">
        <v>54.7</v>
      </c>
      <c r="D34" s="1">
        <v>54.7</v>
      </c>
      <c r="E34" s="6">
        <v>0.78</v>
      </c>
      <c r="F34" s="3">
        <v>7.9999999999999996E-7</v>
      </c>
      <c r="G34" s="1">
        <v>28.7</v>
      </c>
      <c r="H34" s="1">
        <v>129</v>
      </c>
      <c r="I34" t="str">
        <f>HYPERLINK("https://www.ncbi.nlm.nih.gov/protein/WP_178903080.1?report=genbank&amp;log$=prottop&amp;blast_rank=33&amp;RID=GVS63T9U01R","WP_178903080.1")</f>
        <v>WP_178903080.1</v>
      </c>
      <c r="J34">
        <f t="shared" si="0"/>
        <v>1224.5142000000001</v>
      </c>
    </row>
    <row r="35" spans="1:10">
      <c r="A35" t="s">
        <v>89</v>
      </c>
      <c r="B35" t="s">
        <v>86</v>
      </c>
      <c r="C35" s="1">
        <v>54.7</v>
      </c>
      <c r="D35" s="1">
        <v>54.7</v>
      </c>
      <c r="E35" s="6">
        <v>0.79</v>
      </c>
      <c r="F35" s="3">
        <v>9.9999999999999995E-7</v>
      </c>
      <c r="G35" s="1">
        <v>30.58</v>
      </c>
      <c r="H35" s="1">
        <v>134</v>
      </c>
      <c r="I35" t="str">
        <f>HYPERLINK("https://www.ncbi.nlm.nih.gov/protein/PJO37735.1?report=genbank&amp;log$=prottop&amp;blast_rank=34&amp;RID=GVS63T9U01R","PJO37735.1")</f>
        <v>PJO37735.1</v>
      </c>
      <c r="J35">
        <f t="shared" si="0"/>
        <v>1321.45354</v>
      </c>
    </row>
    <row r="36" spans="1:10">
      <c r="A36" t="s">
        <v>81</v>
      </c>
      <c r="B36" t="s">
        <v>82</v>
      </c>
      <c r="C36" s="1">
        <v>54.3</v>
      </c>
      <c r="D36" s="1">
        <v>54.3</v>
      </c>
      <c r="E36" s="6">
        <v>0.78</v>
      </c>
      <c r="F36" s="3">
        <v>9.9999999999999995E-7</v>
      </c>
      <c r="G36" s="1">
        <v>27.83</v>
      </c>
      <c r="H36" s="1">
        <v>129</v>
      </c>
      <c r="I36" t="str">
        <f>HYPERLINK("https://www.ncbi.nlm.nih.gov/protein/WP_177128548.1?report=genbank&amp;log$=prottop&amp;blast_rank=35&amp;RID=GVS63T9U01R","WP_177128548.1")</f>
        <v>WP_177128548.1</v>
      </c>
      <c r="J36">
        <f t="shared" si="0"/>
        <v>1178.71182</v>
      </c>
    </row>
    <row r="37" spans="1:10">
      <c r="A37" t="s">
        <v>90</v>
      </c>
      <c r="B37" t="s">
        <v>91</v>
      </c>
      <c r="C37" s="1">
        <v>53.9</v>
      </c>
      <c r="D37" s="1">
        <v>53.9</v>
      </c>
      <c r="E37" s="6">
        <v>0.79</v>
      </c>
      <c r="F37" s="3">
        <v>1.9999999999999999E-6</v>
      </c>
      <c r="G37" s="1">
        <v>30.51</v>
      </c>
      <c r="H37" s="1">
        <v>134</v>
      </c>
      <c r="I37" t="str">
        <f>HYPERLINK("https://www.ncbi.nlm.nih.gov/protein/WP_165433137.1?report=genbank&amp;log$=prottop&amp;blast_rank=36&amp;RID=GVS63T9U01R","WP_165433137.1")</f>
        <v>WP_165433137.1</v>
      </c>
      <c r="J37">
        <f t="shared" si="0"/>
        <v>1299.1463100000001</v>
      </c>
    </row>
    <row r="38" spans="1:10">
      <c r="A38" t="s">
        <v>92</v>
      </c>
      <c r="B38" t="s">
        <v>93</v>
      </c>
      <c r="C38" s="1">
        <v>53.5</v>
      </c>
      <c r="D38" s="1">
        <v>53.5</v>
      </c>
      <c r="E38" s="6">
        <v>0.77</v>
      </c>
      <c r="F38" s="3">
        <v>1.9999999999999999E-6</v>
      </c>
      <c r="G38" s="1">
        <v>34.450000000000003</v>
      </c>
      <c r="H38" s="1">
        <v>122</v>
      </c>
      <c r="I38" t="str">
        <f>HYPERLINK("https://www.ncbi.nlm.nih.gov/protein/SFU40700.1?report=genbank&amp;log$=prottop&amp;blast_rank=37&amp;RID=GVS63T9U01R","SFU40700.1")</f>
        <v>SFU40700.1</v>
      </c>
      <c r="J38">
        <f t="shared" si="0"/>
        <v>1419.1677500000001</v>
      </c>
    </row>
    <row r="39" spans="1:10">
      <c r="A39" t="s">
        <v>94</v>
      </c>
      <c r="B39" t="s">
        <v>68</v>
      </c>
      <c r="C39" s="1">
        <v>53.1</v>
      </c>
      <c r="D39" s="1">
        <v>53.1</v>
      </c>
      <c r="E39" s="6">
        <v>0.68</v>
      </c>
      <c r="F39" s="3">
        <v>1.9999999999999999E-6</v>
      </c>
      <c r="G39" s="1">
        <v>34</v>
      </c>
      <c r="H39" s="1">
        <v>110</v>
      </c>
      <c r="I39" t="str">
        <f>HYPERLINK("https://www.ncbi.nlm.nih.gov/protein/OXS20582.1?report=genbank&amp;log$=prottop&amp;blast_rank=38&amp;RID=GVS63T9U01R","OXS20582.1")</f>
        <v>OXS20582.1</v>
      </c>
      <c r="J39">
        <f t="shared" si="0"/>
        <v>1227.6720000000003</v>
      </c>
    </row>
    <row r="40" spans="1:10">
      <c r="A40" t="s">
        <v>95</v>
      </c>
      <c r="B40" t="s">
        <v>96</v>
      </c>
      <c r="C40" s="1">
        <v>52.8</v>
      </c>
      <c r="D40" s="1">
        <v>52.8</v>
      </c>
      <c r="E40" s="6">
        <v>0.79</v>
      </c>
      <c r="F40" s="3">
        <v>5.0000000000000004E-6</v>
      </c>
      <c r="G40" s="1">
        <v>30.51</v>
      </c>
      <c r="H40" s="1">
        <v>134</v>
      </c>
      <c r="I40" t="str">
        <f>HYPERLINK("https://www.ncbi.nlm.nih.gov/protein/WP_199138852.1?report=genbank&amp;log$=prottop&amp;blast_rank=39&amp;RID=GVS63T9U01R","WP_199138852.1")</f>
        <v>WP_199138852.1</v>
      </c>
      <c r="J40">
        <f t="shared" si="0"/>
        <v>1272.63312</v>
      </c>
    </row>
    <row r="41" spans="1:10">
      <c r="A41" t="s">
        <v>85</v>
      </c>
      <c r="B41" t="s">
        <v>86</v>
      </c>
      <c r="C41" s="1">
        <v>52.8</v>
      </c>
      <c r="D41" s="1">
        <v>52.8</v>
      </c>
      <c r="E41" s="6">
        <v>0.78</v>
      </c>
      <c r="F41" s="3">
        <v>5.0000000000000004E-6</v>
      </c>
      <c r="G41" s="1">
        <v>30</v>
      </c>
      <c r="H41" s="1">
        <v>134</v>
      </c>
      <c r="I41" t="str">
        <f>HYPERLINK("https://www.ncbi.nlm.nih.gov/protein/WP_123693938.1?report=genbank&amp;log$=prottop&amp;blast_rank=40&amp;RID=GVS63T9U01R","WP_123693938.1")</f>
        <v>WP_123693938.1</v>
      </c>
      <c r="J41">
        <f t="shared" si="0"/>
        <v>1235.52</v>
      </c>
    </row>
    <row r="42" spans="1:10">
      <c r="A42" t="s">
        <v>97</v>
      </c>
      <c r="B42" t="s">
        <v>98</v>
      </c>
      <c r="C42" s="1">
        <v>52.4</v>
      </c>
      <c r="D42" s="1">
        <v>52.4</v>
      </c>
      <c r="E42" s="6">
        <v>0.78</v>
      </c>
      <c r="F42" s="3">
        <v>6.0000000000000002E-6</v>
      </c>
      <c r="G42" s="1">
        <v>28.81</v>
      </c>
      <c r="H42" s="1">
        <v>129</v>
      </c>
      <c r="I42" t="str">
        <f>HYPERLINK("https://www.ncbi.nlm.nih.gov/protein/WP_193757272.1?report=genbank&amp;log$=prottop&amp;blast_rank=41&amp;RID=GVS63T9U01R","WP_193757272.1")</f>
        <v>WP_193757272.1</v>
      </c>
      <c r="J42">
        <f t="shared" si="0"/>
        <v>1177.52232</v>
      </c>
    </row>
    <row r="43" spans="1:10">
      <c r="A43" t="s">
        <v>99</v>
      </c>
      <c r="B43" t="s">
        <v>100</v>
      </c>
      <c r="C43" s="1">
        <v>52.4</v>
      </c>
      <c r="D43" s="1">
        <v>52.4</v>
      </c>
      <c r="E43" s="6">
        <v>0.79</v>
      </c>
      <c r="F43" s="3">
        <v>6.0000000000000002E-6</v>
      </c>
      <c r="G43" s="1">
        <v>29.75</v>
      </c>
      <c r="H43" s="1">
        <v>134</v>
      </c>
      <c r="I43" t="str">
        <f>HYPERLINK("https://www.ncbi.nlm.nih.gov/protein/WP_192366561.1?report=genbank&amp;log$=prottop&amp;blast_rank=42&amp;RID=GVS63T9U01R","WP_192366561.1")</f>
        <v>WP_192366561.1</v>
      </c>
      <c r="J43">
        <f t="shared" si="0"/>
        <v>1231.5309999999999</v>
      </c>
    </row>
    <row r="44" spans="1:10">
      <c r="A44" t="s">
        <v>101</v>
      </c>
      <c r="B44" t="s">
        <v>102</v>
      </c>
      <c r="C44" s="1">
        <v>52</v>
      </c>
      <c r="D44" s="1">
        <v>52</v>
      </c>
      <c r="E44" s="6">
        <v>0.74</v>
      </c>
      <c r="F44" s="3">
        <v>6.9999999999999999E-6</v>
      </c>
      <c r="G44" s="1">
        <v>28.44</v>
      </c>
      <c r="H44" s="1">
        <v>116</v>
      </c>
      <c r="I44" t="str">
        <f>HYPERLINK("https://www.ncbi.nlm.nih.gov/protein/WP_123348894.1?report=genbank&amp;log$=prottop&amp;blast_rank=43&amp;RID=GVS63T9U01R","WP_123348894.1")</f>
        <v>WP_123348894.1</v>
      </c>
      <c r="J44">
        <f t="shared" si="0"/>
        <v>1094.3712</v>
      </c>
    </row>
    <row r="45" spans="1:10">
      <c r="A45" t="s">
        <v>103</v>
      </c>
      <c r="B45" t="s">
        <v>104</v>
      </c>
      <c r="C45" s="1">
        <v>51.6</v>
      </c>
      <c r="D45" s="1">
        <v>51.6</v>
      </c>
      <c r="E45" s="6">
        <v>0.79</v>
      </c>
      <c r="F45" s="3">
        <v>1.0000000000000001E-5</v>
      </c>
      <c r="G45" s="1">
        <v>28.93</v>
      </c>
      <c r="H45" s="1">
        <v>134</v>
      </c>
      <c r="I45" t="str">
        <f>HYPERLINK("https://www.ncbi.nlm.nih.gov/protein/WP_074924123.1?report=genbank&amp;log$=prottop&amp;blast_rank=44&amp;RID=GVS63T9U01R","WP_074924123.1")</f>
        <v>WP_074924123.1</v>
      </c>
      <c r="J45">
        <f t="shared" si="0"/>
        <v>1179.30252</v>
      </c>
    </row>
    <row r="46" spans="1:10">
      <c r="A46" t="s">
        <v>105</v>
      </c>
      <c r="B46" t="s">
        <v>106</v>
      </c>
      <c r="C46" s="1">
        <v>51.6</v>
      </c>
      <c r="D46" s="1">
        <v>51.6</v>
      </c>
      <c r="E46" s="6">
        <v>0.79</v>
      </c>
      <c r="F46" s="3">
        <v>1.0000000000000001E-5</v>
      </c>
      <c r="G46" s="1">
        <v>28.93</v>
      </c>
      <c r="H46" s="1">
        <v>134</v>
      </c>
      <c r="I46" t="str">
        <f>HYPERLINK("https://www.ncbi.nlm.nih.gov/protein/WP_026062914.1?report=genbank&amp;log$=prottop&amp;blast_rank=45&amp;RID=GVS63T9U01R","WP_026062914.1")</f>
        <v>WP_026062914.1</v>
      </c>
      <c r="J46">
        <f t="shared" si="0"/>
        <v>1179.30252</v>
      </c>
    </row>
    <row r="47" spans="1:10">
      <c r="A47" t="s">
        <v>107</v>
      </c>
      <c r="B47" t="s">
        <v>108</v>
      </c>
      <c r="C47" s="1">
        <v>51.2</v>
      </c>
      <c r="D47" s="1">
        <v>51.2</v>
      </c>
      <c r="E47" s="6">
        <v>0.78</v>
      </c>
      <c r="F47" s="3">
        <v>2.0000000000000002E-5</v>
      </c>
      <c r="G47" s="1">
        <v>30.25</v>
      </c>
      <c r="H47" s="1">
        <v>134</v>
      </c>
      <c r="I47" t="str">
        <f>HYPERLINK("https://www.ncbi.nlm.nih.gov/protein/WP_215822506.1?report=genbank&amp;log$=prottop&amp;blast_rank=46&amp;RID=GVS63T9U01R","WP_215822506.1")</f>
        <v>WP_215822506.1</v>
      </c>
      <c r="J47">
        <f t="shared" si="0"/>
        <v>1208.0640000000001</v>
      </c>
    </row>
    <row r="48" spans="1:10">
      <c r="A48" t="s">
        <v>109</v>
      </c>
      <c r="B48" t="s">
        <v>93</v>
      </c>
      <c r="C48" s="1">
        <v>53.1</v>
      </c>
      <c r="D48" s="1">
        <v>53.1</v>
      </c>
      <c r="E48" s="6">
        <v>0.8</v>
      </c>
      <c r="F48" s="3">
        <v>2.0000000000000002E-5</v>
      </c>
      <c r="G48" s="1">
        <v>33.06</v>
      </c>
      <c r="H48" s="1">
        <v>257</v>
      </c>
      <c r="I48" s="7" t="str">
        <f>HYPERLINK("https://www.ncbi.nlm.nih.gov/protein/WP_139237298.1?report=genbank&amp;log$=prottop&amp;blast_rank=47&amp;RID=GVS63T9U01R","WP_139237298.1")</f>
        <v>WP_139237298.1</v>
      </c>
      <c r="J48">
        <f t="shared" si="0"/>
        <v>1404.3888000000002</v>
      </c>
    </row>
    <row r="49" spans="1:10">
      <c r="A49" t="s">
        <v>103</v>
      </c>
      <c r="B49" t="s">
        <v>104</v>
      </c>
      <c r="C49" s="1">
        <v>51.2</v>
      </c>
      <c r="D49" s="1">
        <v>51.2</v>
      </c>
      <c r="E49" s="6">
        <v>0.79</v>
      </c>
      <c r="F49" s="3">
        <v>2.0000000000000002E-5</v>
      </c>
      <c r="G49" s="1">
        <v>29.66</v>
      </c>
      <c r="H49" s="1">
        <v>134</v>
      </c>
      <c r="I49" t="str">
        <f>HYPERLINK("https://www.ncbi.nlm.nih.gov/protein/WP_047219550.1?report=genbank&amp;log$=prottop&amp;blast_rank=48&amp;RID=GVS63T9U01R","WP_047219550.1")</f>
        <v>WP_047219550.1</v>
      </c>
      <c r="J49">
        <f t="shared" si="0"/>
        <v>1199.6876800000002</v>
      </c>
    </row>
    <row r="50" spans="1:10">
      <c r="A50" t="s">
        <v>57</v>
      </c>
      <c r="B50" t="s">
        <v>58</v>
      </c>
      <c r="C50" s="1">
        <v>50.1</v>
      </c>
      <c r="D50" s="1">
        <v>50.1</v>
      </c>
      <c r="E50" s="6">
        <v>0.91</v>
      </c>
      <c r="F50" s="3">
        <v>5.0000000000000002E-5</v>
      </c>
      <c r="G50" s="1">
        <v>27.27</v>
      </c>
      <c r="H50" s="1">
        <v>137</v>
      </c>
      <c r="I50" t="str">
        <f>HYPERLINK("https://www.ncbi.nlm.nih.gov/protein/WP_128098629.1?report=genbank&amp;log$=prottop&amp;blast_rank=49&amp;RID=GVS63T9U01R","WP_128098629.1")</f>
        <v>WP_128098629.1</v>
      </c>
      <c r="J50">
        <f t="shared" si="0"/>
        <v>1243.2665700000002</v>
      </c>
    </row>
    <row r="51" spans="1:10">
      <c r="A51" t="s">
        <v>110</v>
      </c>
      <c r="B51" t="s">
        <v>111</v>
      </c>
      <c r="C51" s="1">
        <v>49.7</v>
      </c>
      <c r="D51" s="1">
        <v>49.7</v>
      </c>
      <c r="E51" s="6">
        <v>0.79</v>
      </c>
      <c r="F51" s="3">
        <v>6.0000000000000002E-5</v>
      </c>
      <c r="G51" s="1">
        <v>28.1</v>
      </c>
      <c r="H51" s="1">
        <v>134</v>
      </c>
      <c r="I51" t="str">
        <f>HYPERLINK("https://www.ncbi.nlm.nih.gov/protein/KEH11553.1?report=genbank&amp;log$=prottop&amp;blast_rank=50&amp;RID=GVS63T9U01R","KEH11553.1")</f>
        <v>KEH11553.1</v>
      </c>
      <c r="J51">
        <f t="shared" si="0"/>
        <v>1103.2903000000001</v>
      </c>
    </row>
    <row r="52" spans="1:10">
      <c r="A52" t="s">
        <v>112</v>
      </c>
      <c r="B52" t="s">
        <v>113</v>
      </c>
      <c r="C52" s="1">
        <v>49.7</v>
      </c>
      <c r="D52" s="1">
        <v>49.7</v>
      </c>
      <c r="E52" s="6">
        <v>0.79</v>
      </c>
      <c r="F52" s="3">
        <v>8.0000000000000007E-5</v>
      </c>
      <c r="G52" s="1">
        <v>29.66</v>
      </c>
      <c r="H52" s="1">
        <v>134</v>
      </c>
      <c r="I52" t="str">
        <f>HYPERLINK("https://www.ncbi.nlm.nih.gov/protein/WP_209673049.1?report=genbank&amp;log$=prottop&amp;blast_rank=51&amp;RID=GVS63T9U01R","WP_209673049.1")</f>
        <v>WP_209673049.1</v>
      </c>
      <c r="J52">
        <f t="shared" si="0"/>
        <v>1164.5405800000001</v>
      </c>
    </row>
    <row r="53" spans="1:10">
      <c r="A53" t="s">
        <v>114</v>
      </c>
      <c r="B53" t="s">
        <v>115</v>
      </c>
      <c r="C53" s="1">
        <v>49.3</v>
      </c>
      <c r="D53" s="1">
        <v>49.3</v>
      </c>
      <c r="E53" s="6">
        <v>0.76</v>
      </c>
      <c r="F53" s="3">
        <v>9.0000000000000006E-5</v>
      </c>
      <c r="G53" s="1">
        <v>31.3</v>
      </c>
      <c r="H53" s="1">
        <v>127</v>
      </c>
      <c r="I53" t="str">
        <f>HYPERLINK("https://www.ncbi.nlm.nih.gov/protein/WP_029096515.1?report=genbank&amp;log$=prottop&amp;blast_rank=52&amp;RID=GVS63T9U01R","WP_029096515.1")</f>
        <v>WP_029096515.1</v>
      </c>
      <c r="J53">
        <f t="shared" si="0"/>
        <v>1172.7483999999999</v>
      </c>
    </row>
    <row r="54" spans="1:10">
      <c r="A54" t="s">
        <v>116</v>
      </c>
      <c r="B54" t="s">
        <v>117</v>
      </c>
      <c r="C54" s="1">
        <v>48.9</v>
      </c>
      <c r="D54" s="1">
        <v>48.9</v>
      </c>
      <c r="E54" s="6">
        <v>0.79</v>
      </c>
      <c r="F54" s="3">
        <v>1E-4</v>
      </c>
      <c r="G54" s="1">
        <v>28.1</v>
      </c>
      <c r="H54" s="1">
        <v>134</v>
      </c>
      <c r="I54" t="str">
        <f>HYPERLINK("https://www.ncbi.nlm.nih.gov/protein/WP_160853770.1?report=genbank&amp;log$=prottop&amp;blast_rank=53&amp;RID=GVS63T9U01R","WP_160853770.1")</f>
        <v>WP_160853770.1</v>
      </c>
      <c r="J54">
        <f t="shared" si="0"/>
        <v>1085.5310999999999</v>
      </c>
    </row>
    <row r="55" spans="1:10">
      <c r="A55" t="s">
        <v>57</v>
      </c>
      <c r="B55" t="s">
        <v>58</v>
      </c>
      <c r="C55" s="1">
        <v>48.5</v>
      </c>
      <c r="D55" s="1">
        <v>48.5</v>
      </c>
      <c r="E55" s="6">
        <v>0.78</v>
      </c>
      <c r="F55" s="3">
        <v>2.0000000000000001E-4</v>
      </c>
      <c r="G55" s="1">
        <v>27.73</v>
      </c>
      <c r="H55" s="1">
        <v>137</v>
      </c>
      <c r="I55" t="str">
        <f>HYPERLINK("https://www.ncbi.nlm.nih.gov/protein/WP_152969541.1?report=genbank&amp;log$=prottop&amp;blast_rank=54&amp;RID=GVS63T9U01R","WP_152969541.1")</f>
        <v>WP_152969541.1</v>
      </c>
      <c r="J55">
        <f t="shared" si="0"/>
        <v>1049.0259000000001</v>
      </c>
    </row>
    <row r="56" spans="1:10">
      <c r="A56" t="s">
        <v>103</v>
      </c>
      <c r="B56" t="s">
        <v>104</v>
      </c>
      <c r="C56" s="1">
        <v>48.5</v>
      </c>
      <c r="D56" s="1">
        <v>48.5</v>
      </c>
      <c r="E56" s="6">
        <v>0.79</v>
      </c>
      <c r="F56" s="3">
        <v>2.0000000000000001E-4</v>
      </c>
      <c r="G56" s="1">
        <v>28.81</v>
      </c>
      <c r="H56" s="1">
        <v>134</v>
      </c>
      <c r="I56" t="str">
        <f>HYPERLINK("https://www.ncbi.nlm.nih.gov/protein/WP_203401010.1?report=genbank&amp;log$=prottop&amp;blast_rank=55&amp;RID=GVS63T9U01R","WP_203401010.1")</f>
        <v>WP_203401010.1</v>
      </c>
      <c r="J56">
        <f t="shared" si="0"/>
        <v>1103.8551499999999</v>
      </c>
    </row>
    <row r="57" spans="1:10">
      <c r="A57" t="s">
        <v>105</v>
      </c>
      <c r="B57" t="s">
        <v>106</v>
      </c>
      <c r="C57" s="1">
        <v>48.1</v>
      </c>
      <c r="D57" s="1">
        <v>48.1</v>
      </c>
      <c r="E57" s="6">
        <v>0.78</v>
      </c>
      <c r="F57" s="3">
        <v>2.0000000000000001E-4</v>
      </c>
      <c r="G57" s="1">
        <v>28.33</v>
      </c>
      <c r="H57" s="1">
        <v>134</v>
      </c>
      <c r="I57" t="str">
        <f>HYPERLINK("https://www.ncbi.nlm.nih.gov/protein/WP_133073902.1?report=genbank&amp;log$=prottop&amp;blast_rank=56&amp;RID=GVS63T9U01R","WP_133073902.1")</f>
        <v>WP_133073902.1</v>
      </c>
      <c r="J57">
        <f t="shared" si="0"/>
        <v>1062.8849400000001</v>
      </c>
    </row>
    <row r="58" spans="1:10">
      <c r="A58" t="s">
        <v>118</v>
      </c>
      <c r="B58" t="s">
        <v>119</v>
      </c>
      <c r="C58" s="1">
        <v>48.1</v>
      </c>
      <c r="D58" s="1">
        <v>48.1</v>
      </c>
      <c r="E58" s="6">
        <v>0.8</v>
      </c>
      <c r="F58" s="3">
        <v>2.0000000000000001E-4</v>
      </c>
      <c r="G58" s="1">
        <v>27.73</v>
      </c>
      <c r="H58" s="1">
        <v>126</v>
      </c>
      <c r="I58" t="str">
        <f>HYPERLINK("https://www.ncbi.nlm.nih.gov/protein/WP_099268415.1?report=genbank&amp;log$=prottop&amp;blast_rank=57&amp;RID=GVS63T9U01R","WP_099268415.1")</f>
        <v>WP_099268415.1</v>
      </c>
      <c r="J58">
        <f>C58*G58*E58</f>
        <v>1067.0504000000001</v>
      </c>
    </row>
    <row r="59" spans="1:10">
      <c r="A59" t="s">
        <v>57</v>
      </c>
      <c r="B59" t="s">
        <v>58</v>
      </c>
      <c r="C59" s="1">
        <v>47.4</v>
      </c>
      <c r="D59" s="1">
        <v>47.4</v>
      </c>
      <c r="E59" s="6">
        <v>0.78</v>
      </c>
      <c r="F59" s="3">
        <v>5.9999999999999995E-4</v>
      </c>
      <c r="G59" s="1">
        <v>27.73</v>
      </c>
      <c r="H59" s="1">
        <v>137</v>
      </c>
      <c r="I59" t="str">
        <f>HYPERLINK("https://www.ncbi.nlm.nih.gov/protein/WP_128099392.1?report=genbank&amp;log$=prottop&amp;blast_rank=58&amp;RID=GVS63T9U01R","WP_128099392.1")</f>
        <v>WP_128099392.1</v>
      </c>
      <c r="J59">
        <f t="shared" si="0"/>
        <v>1025.2335600000001</v>
      </c>
    </row>
    <row r="60" spans="1:10">
      <c r="A60" t="s">
        <v>73</v>
      </c>
      <c r="B60" t="s">
        <v>74</v>
      </c>
      <c r="C60" s="1">
        <v>46.6</v>
      </c>
      <c r="D60" s="1">
        <v>46.6</v>
      </c>
      <c r="E60" s="6">
        <v>0.79</v>
      </c>
      <c r="F60" s="1">
        <v>1E-3</v>
      </c>
      <c r="G60" s="1">
        <v>27.27</v>
      </c>
      <c r="H60" s="1">
        <v>134</v>
      </c>
      <c r="I60" t="str">
        <f>HYPERLINK("https://www.ncbi.nlm.nih.gov/protein/WP_034400127.1?report=genbank&amp;log$=prottop&amp;blast_rank=59&amp;RID=GVS63T9U01R","WP_034400127.1")</f>
        <v>WP_034400127.1</v>
      </c>
      <c r="J60">
        <f t="shared" si="0"/>
        <v>1003.91778</v>
      </c>
    </row>
    <row r="61" spans="1:10">
      <c r="A61" t="s">
        <v>120</v>
      </c>
      <c r="B61" t="s">
        <v>121</v>
      </c>
      <c r="C61" s="1">
        <v>46.2</v>
      </c>
      <c r="D61" s="1">
        <v>46.2</v>
      </c>
      <c r="E61" s="6">
        <v>0.79</v>
      </c>
      <c r="F61" s="1">
        <v>2E-3</v>
      </c>
      <c r="G61" s="1">
        <v>27.27</v>
      </c>
      <c r="H61" s="1">
        <v>134</v>
      </c>
      <c r="I61" t="str">
        <f>HYPERLINK("https://www.ncbi.nlm.nih.gov/protein/WP_212645269.1?report=genbank&amp;log$=prottop&amp;blast_rank=60&amp;RID=GVS63T9U01R","WP_212645269.1")</f>
        <v>WP_212645269.1</v>
      </c>
      <c r="J61">
        <f t="shared" si="0"/>
        <v>995.30046000000004</v>
      </c>
    </row>
    <row r="62" spans="1:10">
      <c r="A62" t="s">
        <v>73</v>
      </c>
      <c r="B62" t="s">
        <v>74</v>
      </c>
      <c r="C62" s="1">
        <v>45.4</v>
      </c>
      <c r="D62" s="1">
        <v>45.4</v>
      </c>
      <c r="E62" s="6">
        <v>0.79</v>
      </c>
      <c r="F62" s="1">
        <v>2E-3</v>
      </c>
      <c r="G62" s="1">
        <v>27.27</v>
      </c>
      <c r="H62" s="1">
        <v>134</v>
      </c>
      <c r="I62" t="str">
        <f>HYPERLINK("https://www.ncbi.nlm.nih.gov/protein/WP_016454667.1?report=genbank&amp;log$=prottop&amp;blast_rank=61&amp;RID=GVS63T9U01R","WP_016454667.1")</f>
        <v>WP_016454667.1</v>
      </c>
      <c r="J62">
        <f t="shared" si="0"/>
        <v>978.06582000000003</v>
      </c>
    </row>
    <row r="63" spans="1:10">
      <c r="A63" t="s">
        <v>122</v>
      </c>
      <c r="B63" t="s">
        <v>123</v>
      </c>
      <c r="C63" s="1">
        <v>45.1</v>
      </c>
      <c r="D63" s="1">
        <v>45.1</v>
      </c>
      <c r="E63" s="6">
        <v>0.76</v>
      </c>
      <c r="F63" s="1">
        <v>3.0000000000000001E-3</v>
      </c>
      <c r="G63" s="1">
        <v>27.59</v>
      </c>
      <c r="H63" s="1">
        <v>124</v>
      </c>
      <c r="I63" t="str">
        <f>HYPERLINK("https://www.ncbi.nlm.nih.gov/protein/WP_095948001.1?report=genbank&amp;log$=prottop&amp;blast_rank=62&amp;RID=GVS63T9U01R","WP_095948001.1")</f>
        <v>WP_095948001.1</v>
      </c>
      <c r="J63">
        <f t="shared" si="0"/>
        <v>945.67484000000002</v>
      </c>
    </row>
    <row r="64" spans="1:10">
      <c r="A64" t="s">
        <v>124</v>
      </c>
      <c r="B64" t="s">
        <v>125</v>
      </c>
      <c r="C64" s="1">
        <v>42.7</v>
      </c>
      <c r="D64" s="1">
        <v>42.7</v>
      </c>
      <c r="E64" s="6">
        <v>0.79</v>
      </c>
      <c r="F64" s="1">
        <v>2.3E-2</v>
      </c>
      <c r="G64" s="1">
        <v>26.45</v>
      </c>
      <c r="H64" s="1">
        <v>134</v>
      </c>
      <c r="I64" t="str">
        <f>HYPERLINK("https://www.ncbi.nlm.nih.gov/protein/WP_151019773.1?report=genbank&amp;log$=prottop&amp;blast_rank=63&amp;RID=GVS63T9U01R","WP_151019773.1")</f>
        <v>WP_151019773.1</v>
      </c>
      <c r="J64">
        <f t="shared" si="0"/>
        <v>892.23784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04"/>
  <sheetViews>
    <sheetView workbookViewId="0">
      <selection activeCell="H1" sqref="H1:H65536"/>
    </sheetView>
  </sheetViews>
  <sheetFormatPr baseColWidth="10" defaultRowHeight="16"/>
  <cols>
    <col min="1" max="1" width="81.5" bestFit="1" customWidth="1"/>
    <col min="2" max="2" width="35.6640625" bestFit="1" customWidth="1"/>
    <col min="3" max="8" width="10.83203125" style="1"/>
    <col min="9" max="9" width="15.5" bestFit="1" customWidth="1"/>
  </cols>
  <sheetData>
    <row r="1" spans="1:10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4" t="s">
        <v>8</v>
      </c>
      <c r="J1" s="4" t="s">
        <v>607</v>
      </c>
    </row>
    <row r="2" spans="1:10">
      <c r="A2" t="s">
        <v>126</v>
      </c>
      <c r="B2" t="s">
        <v>127</v>
      </c>
      <c r="C2" s="1">
        <v>96.3</v>
      </c>
      <c r="D2" s="1">
        <v>96.3</v>
      </c>
      <c r="E2" s="2">
        <v>0.91</v>
      </c>
      <c r="F2" s="3">
        <v>1E-22</v>
      </c>
      <c r="G2" s="1">
        <v>36.57</v>
      </c>
      <c r="H2" s="1">
        <v>149</v>
      </c>
      <c r="I2" t="str">
        <f>HYPERLINK("https://www.ncbi.nlm.nih.gov/protein/RYE17909.1?report=genbank&amp;log$=prottop&amp;blast_rank=1&amp;RID=GXAFVGFX013","RYE17909.1")</f>
        <v>RYE17909.1</v>
      </c>
      <c r="J2">
        <f>C2*G2*E2</f>
        <v>3204.7388099999998</v>
      </c>
    </row>
    <row r="3" spans="1:10">
      <c r="A3" t="s">
        <v>128</v>
      </c>
      <c r="B3" t="s">
        <v>129</v>
      </c>
      <c r="C3" s="1">
        <v>82</v>
      </c>
      <c r="D3" s="1">
        <v>82</v>
      </c>
      <c r="E3" s="2">
        <v>0.8</v>
      </c>
      <c r="F3" s="3">
        <v>4.0000000000000003E-17</v>
      </c>
      <c r="G3" s="1">
        <v>33.61</v>
      </c>
      <c r="H3" s="1">
        <v>132</v>
      </c>
      <c r="I3" t="str">
        <f>HYPERLINK("https://www.ncbi.nlm.nih.gov/protein/WP_219512612.1?report=genbank&amp;log$=prottop&amp;blast_rank=2&amp;RID=GXAFVGFX013","WP_219512612.1")</f>
        <v>WP_219512612.1</v>
      </c>
      <c r="J3">
        <f t="shared" ref="J3:J66" si="0">C3*G3*E3</f>
        <v>2204.8160000000003</v>
      </c>
    </row>
    <row r="4" spans="1:10">
      <c r="A4" t="s">
        <v>130</v>
      </c>
      <c r="B4" t="s">
        <v>127</v>
      </c>
      <c r="C4" s="1">
        <v>80.099999999999994</v>
      </c>
      <c r="D4" s="1">
        <v>80.099999999999994</v>
      </c>
      <c r="E4" s="2">
        <v>0.92</v>
      </c>
      <c r="F4" s="3">
        <v>9.0000000000000003E-16</v>
      </c>
      <c r="G4" s="1">
        <v>30.88</v>
      </c>
      <c r="H4" s="1">
        <v>194</v>
      </c>
      <c r="I4" t="str">
        <f>HYPERLINK("https://www.ncbi.nlm.nih.gov/protein/RYE17908.1?report=genbank&amp;log$=prottop&amp;blast_rank=3&amp;RID=GXAFVGFX013","RYE17908.1")</f>
        <v>RYE17908.1</v>
      </c>
      <c r="J4">
        <f t="shared" si="0"/>
        <v>2275.60896</v>
      </c>
    </row>
    <row r="5" spans="1:10">
      <c r="A5" t="s">
        <v>131</v>
      </c>
      <c r="B5" t="s">
        <v>132</v>
      </c>
      <c r="C5" s="1">
        <v>77</v>
      </c>
      <c r="D5" s="1">
        <v>77</v>
      </c>
      <c r="E5" s="2">
        <v>0.8</v>
      </c>
      <c r="F5" s="3">
        <v>2.9999999999999998E-15</v>
      </c>
      <c r="G5" s="1">
        <v>32.200000000000003</v>
      </c>
      <c r="H5" s="1">
        <v>131</v>
      </c>
      <c r="I5" t="str">
        <f>HYPERLINK("https://www.ncbi.nlm.nih.gov/protein/WP_132627684.1?report=genbank&amp;log$=prottop&amp;blast_rank=4&amp;RID=GXAFVGFX013","WP_132627684.1")</f>
        <v>WP_132627684.1</v>
      </c>
      <c r="J5">
        <f t="shared" si="0"/>
        <v>1983.5200000000002</v>
      </c>
    </row>
    <row r="6" spans="1:10">
      <c r="A6" t="s">
        <v>133</v>
      </c>
      <c r="B6" t="s">
        <v>134</v>
      </c>
      <c r="C6" s="1">
        <v>75.5</v>
      </c>
      <c r="D6" s="1">
        <v>75.5</v>
      </c>
      <c r="E6" s="2">
        <v>0.8</v>
      </c>
      <c r="F6" s="3">
        <v>1E-14</v>
      </c>
      <c r="G6" s="1">
        <v>31.36</v>
      </c>
      <c r="H6" s="1">
        <v>131</v>
      </c>
      <c r="I6" t="str">
        <f>HYPERLINK("https://www.ncbi.nlm.nih.gov/protein/WP_175589028.1?report=genbank&amp;log$=prottop&amp;blast_rank=5&amp;RID=GXAFVGFX013","WP_175589028.1")</f>
        <v>WP_175589028.1</v>
      </c>
      <c r="J6">
        <f t="shared" si="0"/>
        <v>1894.144</v>
      </c>
    </row>
    <row r="7" spans="1:10">
      <c r="A7" t="s">
        <v>135</v>
      </c>
      <c r="B7" t="s">
        <v>136</v>
      </c>
      <c r="C7" s="1">
        <v>75.099999999999994</v>
      </c>
      <c r="D7" s="1">
        <v>75.099999999999994</v>
      </c>
      <c r="E7" s="2">
        <v>0.8</v>
      </c>
      <c r="F7" s="3">
        <v>1E-14</v>
      </c>
      <c r="G7" s="1">
        <v>33.33</v>
      </c>
      <c r="H7" s="1">
        <v>124</v>
      </c>
      <c r="I7" t="str">
        <f>HYPERLINK("https://www.ncbi.nlm.nih.gov/protein/WP_030653318.1?report=genbank&amp;log$=prottop&amp;blast_rank=6&amp;RID=GXAFVGFX013","WP_030653318.1")</f>
        <v>WP_030653318.1</v>
      </c>
      <c r="J7">
        <f t="shared" si="0"/>
        <v>2002.4663999999998</v>
      </c>
    </row>
    <row r="8" spans="1:10">
      <c r="A8" t="s">
        <v>137</v>
      </c>
      <c r="B8" t="s">
        <v>138</v>
      </c>
      <c r="C8" s="1">
        <v>74.7</v>
      </c>
      <c r="D8" s="1">
        <v>74.7</v>
      </c>
      <c r="E8" s="2">
        <v>0.81</v>
      </c>
      <c r="F8" s="3">
        <v>2E-14</v>
      </c>
      <c r="G8" s="1">
        <v>30.83</v>
      </c>
      <c r="H8" s="1">
        <v>131</v>
      </c>
      <c r="I8" t="str">
        <f>HYPERLINK("https://www.ncbi.nlm.nih.gov/protein/WP_189141430.1?report=genbank&amp;log$=prottop&amp;blast_rank=7&amp;RID=GXAFVGFX013","WP_189141430.1")</f>
        <v>WP_189141430.1</v>
      </c>
      <c r="J8">
        <f t="shared" si="0"/>
        <v>1865.4308099999998</v>
      </c>
    </row>
    <row r="9" spans="1:10">
      <c r="A9" t="s">
        <v>139</v>
      </c>
      <c r="B9" t="s">
        <v>140</v>
      </c>
      <c r="C9" s="1">
        <v>74.3</v>
      </c>
      <c r="D9" s="1">
        <v>74.3</v>
      </c>
      <c r="E9" s="2">
        <v>0.85</v>
      </c>
      <c r="F9" s="3">
        <v>2E-14</v>
      </c>
      <c r="G9" s="1">
        <v>33.33</v>
      </c>
      <c r="H9" s="1">
        <v>124</v>
      </c>
      <c r="I9" t="str">
        <f>HYPERLINK("https://www.ncbi.nlm.nih.gov/protein/ANZ21393.1?report=genbank&amp;log$=prottop&amp;blast_rank=8&amp;RID=GXAFVGFX013","ANZ21393.1")</f>
        <v>ANZ21393.1</v>
      </c>
      <c r="J9">
        <f t="shared" si="0"/>
        <v>2104.95615</v>
      </c>
    </row>
    <row r="10" spans="1:10">
      <c r="A10" t="s">
        <v>141</v>
      </c>
      <c r="B10" t="s">
        <v>142</v>
      </c>
      <c r="C10" s="1">
        <v>74.3</v>
      </c>
      <c r="D10" s="1">
        <v>74.3</v>
      </c>
      <c r="E10" s="2">
        <v>0.85</v>
      </c>
      <c r="F10" s="3">
        <v>2.9999999999999998E-14</v>
      </c>
      <c r="G10" s="1">
        <v>32.54</v>
      </c>
      <c r="H10" s="1">
        <v>124</v>
      </c>
      <c r="I10" t="str">
        <f>HYPERLINK("https://www.ncbi.nlm.nih.gov/protein/WP_206506678.1?report=genbank&amp;log$=prottop&amp;blast_rank=9&amp;RID=GXAFVGFX013","WP_206506678.1")</f>
        <v>WP_206506678.1</v>
      </c>
      <c r="J10">
        <f t="shared" si="0"/>
        <v>2055.0636999999997</v>
      </c>
    </row>
    <row r="11" spans="1:10">
      <c r="A11" t="s">
        <v>143</v>
      </c>
      <c r="B11" t="s">
        <v>144</v>
      </c>
      <c r="C11" s="1">
        <v>74.3</v>
      </c>
      <c r="D11" s="1">
        <v>74.3</v>
      </c>
      <c r="E11" s="2">
        <v>0.8</v>
      </c>
      <c r="F11" s="3">
        <v>2.9999999999999998E-14</v>
      </c>
      <c r="G11" s="1">
        <v>35.83</v>
      </c>
      <c r="H11" s="1">
        <v>125</v>
      </c>
      <c r="I11" t="str">
        <f>HYPERLINK("https://www.ncbi.nlm.nih.gov/protein/WP_129297752.1?report=genbank&amp;log$=prottop&amp;blast_rank=10&amp;RID=GXAFVGFX013","WP_129297752.1")</f>
        <v>WP_129297752.1</v>
      </c>
      <c r="J11">
        <f t="shared" si="0"/>
        <v>2129.7352000000001</v>
      </c>
    </row>
    <row r="12" spans="1:10">
      <c r="A12" t="s">
        <v>145</v>
      </c>
      <c r="B12" t="s">
        <v>146</v>
      </c>
      <c r="C12" s="1">
        <v>74.3</v>
      </c>
      <c r="D12" s="1">
        <v>74.3</v>
      </c>
      <c r="E12" s="2">
        <v>0.81</v>
      </c>
      <c r="F12" s="3">
        <v>2.9999999999999998E-14</v>
      </c>
      <c r="G12" s="1">
        <v>30.83</v>
      </c>
      <c r="H12" s="1">
        <v>131</v>
      </c>
      <c r="I12" t="str">
        <f>HYPERLINK("https://www.ncbi.nlm.nih.gov/protein/WP_148036596.1?report=genbank&amp;log$=prottop&amp;blast_rank=11&amp;RID=GXAFVGFX013","WP_148036596.1")</f>
        <v>WP_148036596.1</v>
      </c>
      <c r="J12">
        <f t="shared" si="0"/>
        <v>1855.4418900000001</v>
      </c>
    </row>
    <row r="13" spans="1:10">
      <c r="A13" t="s">
        <v>147</v>
      </c>
      <c r="B13" t="s">
        <v>148</v>
      </c>
      <c r="C13" s="1">
        <v>73.900000000000006</v>
      </c>
      <c r="D13" s="1">
        <v>73.900000000000006</v>
      </c>
      <c r="E13" s="2">
        <v>0.8</v>
      </c>
      <c r="F13" s="3">
        <v>4E-14</v>
      </c>
      <c r="G13" s="1">
        <v>35.590000000000003</v>
      </c>
      <c r="H13" s="1">
        <v>131</v>
      </c>
      <c r="I13" t="str">
        <f>HYPERLINK("https://www.ncbi.nlm.nih.gov/protein/WP_175605401.1?report=genbank&amp;log$=prottop&amp;blast_rank=12&amp;RID=GXAFVGFX013","WP_175605401.1")</f>
        <v>WP_175605401.1</v>
      </c>
      <c r="J13">
        <f t="shared" si="0"/>
        <v>2104.0808000000006</v>
      </c>
    </row>
    <row r="14" spans="1:10">
      <c r="A14" t="s">
        <v>149</v>
      </c>
      <c r="B14" t="s">
        <v>150</v>
      </c>
      <c r="C14" s="1">
        <v>72.400000000000006</v>
      </c>
      <c r="D14" s="1">
        <v>72.400000000000006</v>
      </c>
      <c r="E14" s="2">
        <v>0.85</v>
      </c>
      <c r="F14" s="3">
        <v>2.0000000000000001E-13</v>
      </c>
      <c r="G14" s="1">
        <v>32.56</v>
      </c>
      <c r="H14" s="1">
        <v>124</v>
      </c>
      <c r="I14" t="str">
        <f>HYPERLINK("https://www.ncbi.nlm.nih.gov/protein/WP_189863411.1?report=genbank&amp;log$=prottop&amp;blast_rank=13&amp;RID=GXAFVGFX013","WP_189863411.1")</f>
        <v>WP_189863411.1</v>
      </c>
      <c r="J14">
        <f t="shared" si="0"/>
        <v>2003.7424000000003</v>
      </c>
    </row>
    <row r="15" spans="1:10">
      <c r="A15" t="s">
        <v>151</v>
      </c>
      <c r="B15" t="s">
        <v>152</v>
      </c>
      <c r="C15" s="1">
        <v>71.2</v>
      </c>
      <c r="D15" s="1">
        <v>71.2</v>
      </c>
      <c r="E15" s="2">
        <v>0.8</v>
      </c>
      <c r="F15" s="3">
        <v>7.0000000000000005E-13</v>
      </c>
      <c r="G15" s="1">
        <v>32.229999999999997</v>
      </c>
      <c r="H15" s="1">
        <v>133</v>
      </c>
      <c r="I15" t="str">
        <f>HYPERLINK("https://www.ncbi.nlm.nih.gov/protein/WP_126913881.1?report=genbank&amp;log$=prottop&amp;blast_rank=14&amp;RID=GXAFVGFX013","WP_126913881.1")</f>
        <v>WP_126913881.1</v>
      </c>
      <c r="J15">
        <f t="shared" si="0"/>
        <v>1835.8208</v>
      </c>
    </row>
    <row r="16" spans="1:10">
      <c r="A16" t="s">
        <v>153</v>
      </c>
      <c r="B16" t="s">
        <v>154</v>
      </c>
      <c r="C16" s="1">
        <v>70.5</v>
      </c>
      <c r="D16" s="1">
        <v>70.5</v>
      </c>
      <c r="E16" s="2">
        <v>0.78</v>
      </c>
      <c r="F16" s="3">
        <v>9E-13</v>
      </c>
      <c r="G16" s="1">
        <v>37.07</v>
      </c>
      <c r="H16" s="1">
        <v>128</v>
      </c>
      <c r="I16" t="str">
        <f>HYPERLINK("https://www.ncbi.nlm.nih.gov/protein/WP_142037455.1?report=genbank&amp;log$=prottop&amp;blast_rank=15&amp;RID=GXAFVGFX013","WP_142037455.1")</f>
        <v>WP_142037455.1</v>
      </c>
      <c r="J16">
        <f t="shared" si="0"/>
        <v>2038.4793</v>
      </c>
    </row>
    <row r="17" spans="1:10">
      <c r="A17" t="s">
        <v>155</v>
      </c>
      <c r="B17" t="s">
        <v>156</v>
      </c>
      <c r="C17" s="1">
        <v>70.099999999999994</v>
      </c>
      <c r="D17" s="1">
        <v>70.099999999999994</v>
      </c>
      <c r="E17" s="2">
        <v>0.78</v>
      </c>
      <c r="F17" s="3">
        <v>2E-12</v>
      </c>
      <c r="G17" s="1">
        <v>32.17</v>
      </c>
      <c r="H17" s="1">
        <v>131</v>
      </c>
      <c r="I17" t="str">
        <f>HYPERLINK("https://www.ncbi.nlm.nih.gov/protein/WP_182907205.1?report=genbank&amp;log$=prottop&amp;blast_rank=16&amp;RID=GXAFVGFX013","WP_182907205.1")</f>
        <v>WP_182907205.1</v>
      </c>
      <c r="J17">
        <f t="shared" si="0"/>
        <v>1758.9912599999998</v>
      </c>
    </row>
    <row r="18" spans="1:10">
      <c r="A18" t="s">
        <v>157</v>
      </c>
      <c r="B18" t="s">
        <v>158</v>
      </c>
      <c r="C18" s="1">
        <v>69.7</v>
      </c>
      <c r="D18" s="1">
        <v>69.7</v>
      </c>
      <c r="E18" s="2">
        <v>0.8</v>
      </c>
      <c r="F18" s="3">
        <v>2E-12</v>
      </c>
      <c r="G18" s="1">
        <v>35</v>
      </c>
      <c r="H18" s="1">
        <v>121</v>
      </c>
      <c r="I18" t="str">
        <f>HYPERLINK("https://www.ncbi.nlm.nih.gov/protein/WP_208249875.1?report=genbank&amp;log$=prottop&amp;blast_rank=17&amp;RID=GXAFVGFX013","WP_208249875.1")</f>
        <v>WP_208249875.1</v>
      </c>
      <c r="J18">
        <f t="shared" si="0"/>
        <v>1951.6000000000001</v>
      </c>
    </row>
    <row r="19" spans="1:10">
      <c r="A19" t="s">
        <v>159</v>
      </c>
      <c r="B19" t="s">
        <v>160</v>
      </c>
      <c r="C19" s="1">
        <v>68.2</v>
      </c>
      <c r="D19" s="1">
        <v>68.2</v>
      </c>
      <c r="E19" s="2">
        <v>0.78</v>
      </c>
      <c r="F19" s="3">
        <v>8.9999999999999996E-12</v>
      </c>
      <c r="G19" s="1">
        <v>32.17</v>
      </c>
      <c r="H19" s="1">
        <v>131</v>
      </c>
      <c r="I19" t="str">
        <f>HYPERLINK("https://www.ncbi.nlm.nih.gov/protein/WP_169981298.1?report=genbank&amp;log$=prottop&amp;blast_rank=18&amp;RID=GXAFVGFX013","WP_169981298.1")</f>
        <v>WP_169981298.1</v>
      </c>
      <c r="J19">
        <f t="shared" si="0"/>
        <v>1711.3153200000002</v>
      </c>
    </row>
    <row r="20" spans="1:10">
      <c r="A20" t="s">
        <v>161</v>
      </c>
      <c r="B20" t="s">
        <v>162</v>
      </c>
      <c r="C20" s="1">
        <v>67.400000000000006</v>
      </c>
      <c r="D20" s="1">
        <v>67.400000000000006</v>
      </c>
      <c r="E20" s="2">
        <v>0.85</v>
      </c>
      <c r="F20" s="3">
        <v>9.9999999999999994E-12</v>
      </c>
      <c r="G20" s="1">
        <v>31.5</v>
      </c>
      <c r="H20" s="1">
        <v>124</v>
      </c>
      <c r="I20" t="str">
        <f>HYPERLINK("https://www.ncbi.nlm.nih.gov/protein/WP_094792557.1?report=genbank&amp;log$=prottop&amp;blast_rank=19&amp;RID=GXAFVGFX013","WP_094792557.1")</f>
        <v>WP_094792557.1</v>
      </c>
      <c r="J20">
        <f t="shared" si="0"/>
        <v>1804.6350000000002</v>
      </c>
    </row>
    <row r="21" spans="1:10">
      <c r="A21" t="s">
        <v>163</v>
      </c>
      <c r="B21" t="s">
        <v>164</v>
      </c>
      <c r="C21" s="1">
        <v>67</v>
      </c>
      <c r="D21" s="1">
        <v>67</v>
      </c>
      <c r="E21" s="2">
        <v>0.74</v>
      </c>
      <c r="F21" s="3">
        <v>1.9999999999999999E-11</v>
      </c>
      <c r="G21" s="1">
        <v>33.64</v>
      </c>
      <c r="H21" s="1">
        <v>114</v>
      </c>
      <c r="I21" t="str">
        <f>HYPERLINK("https://www.ncbi.nlm.nih.gov/protein/WP_109279997.1?report=genbank&amp;log$=prottop&amp;blast_rank=20&amp;RID=GXAFVGFX013","WP_109279997.1")</f>
        <v>WP_109279997.1</v>
      </c>
      <c r="J21">
        <f t="shared" si="0"/>
        <v>1667.8712</v>
      </c>
    </row>
    <row r="22" spans="1:10">
      <c r="A22" t="s">
        <v>165</v>
      </c>
      <c r="B22" t="s">
        <v>127</v>
      </c>
      <c r="C22" s="1">
        <v>68.2</v>
      </c>
      <c r="D22" s="1">
        <v>68.2</v>
      </c>
      <c r="E22" s="2">
        <v>0.9</v>
      </c>
      <c r="F22" s="3">
        <v>3E-11</v>
      </c>
      <c r="G22" s="1">
        <v>32.33</v>
      </c>
      <c r="H22" s="1">
        <v>188</v>
      </c>
      <c r="I22" t="str">
        <f>HYPERLINK("https://www.ncbi.nlm.nih.gov/protein/RYE16830.1?report=genbank&amp;log$=prottop&amp;blast_rank=21&amp;RID=GXAFVGFX013","RYE16830.1")</f>
        <v>RYE16830.1</v>
      </c>
      <c r="J22">
        <f t="shared" si="0"/>
        <v>1984.4154000000001</v>
      </c>
    </row>
    <row r="23" spans="1:10">
      <c r="A23" t="s">
        <v>166</v>
      </c>
      <c r="B23" t="s">
        <v>167</v>
      </c>
      <c r="C23" s="1">
        <v>66.2</v>
      </c>
      <c r="D23" s="1">
        <v>66.2</v>
      </c>
      <c r="E23" s="2">
        <v>0.83</v>
      </c>
      <c r="F23" s="3">
        <v>5.0000000000000002E-11</v>
      </c>
      <c r="G23" s="1">
        <v>29.84</v>
      </c>
      <c r="H23" s="1">
        <v>133</v>
      </c>
      <c r="I23" t="str">
        <f>HYPERLINK("https://www.ncbi.nlm.nih.gov/protein/WP_189281052.1?report=genbank&amp;log$=prottop&amp;blast_rank=22&amp;RID=GXAFVGFX013","WP_189281052.1")</f>
        <v>WP_189281052.1</v>
      </c>
      <c r="J23">
        <f t="shared" si="0"/>
        <v>1639.5886399999999</v>
      </c>
    </row>
    <row r="24" spans="1:10">
      <c r="A24" t="s">
        <v>168</v>
      </c>
      <c r="B24" t="s">
        <v>169</v>
      </c>
      <c r="C24" s="1">
        <v>65.5</v>
      </c>
      <c r="D24" s="1">
        <v>65.5</v>
      </c>
      <c r="E24" s="2">
        <v>0.78</v>
      </c>
      <c r="F24" s="3">
        <v>7.9999999999999995E-11</v>
      </c>
      <c r="G24" s="1">
        <v>32.76</v>
      </c>
      <c r="H24" s="1">
        <v>124</v>
      </c>
      <c r="I24" t="str">
        <f>HYPERLINK("https://www.ncbi.nlm.nih.gov/protein/WP_184612911.1?report=genbank&amp;log$=prottop&amp;blast_rank=23&amp;RID=GXAFVGFX013","WP_184612911.1")</f>
        <v>WP_184612911.1</v>
      </c>
      <c r="J24">
        <f t="shared" si="0"/>
        <v>1673.7083999999998</v>
      </c>
    </row>
    <row r="25" spans="1:10">
      <c r="A25" t="s">
        <v>170</v>
      </c>
      <c r="B25" t="s">
        <v>171</v>
      </c>
      <c r="C25" s="1">
        <v>65.099999999999994</v>
      </c>
      <c r="D25" s="1">
        <v>65.099999999999994</v>
      </c>
      <c r="E25" s="2">
        <v>0.83</v>
      </c>
      <c r="F25" s="3">
        <v>1E-10</v>
      </c>
      <c r="G25" s="1">
        <v>29.03</v>
      </c>
      <c r="H25" s="1">
        <v>132</v>
      </c>
      <c r="I25" t="str">
        <f>HYPERLINK("https://www.ncbi.nlm.nih.gov/protein/WP_063814574.1?report=genbank&amp;log$=prottop&amp;blast_rank=24&amp;RID=GXAFVGFX013","WP_063814574.1")</f>
        <v>WP_063814574.1</v>
      </c>
      <c r="J25">
        <f t="shared" si="0"/>
        <v>1568.5779899999998</v>
      </c>
    </row>
    <row r="26" spans="1:10">
      <c r="A26" t="s">
        <v>172</v>
      </c>
      <c r="B26" t="s">
        <v>173</v>
      </c>
      <c r="C26" s="1">
        <v>65.099999999999994</v>
      </c>
      <c r="D26" s="1">
        <v>65.099999999999994</v>
      </c>
      <c r="E26" s="2">
        <v>0.8</v>
      </c>
      <c r="F26" s="3">
        <v>2.0000000000000001E-10</v>
      </c>
      <c r="G26" s="1">
        <v>33.33</v>
      </c>
      <c r="H26" s="1">
        <v>133</v>
      </c>
      <c r="I26" t="str">
        <f>HYPERLINK("https://www.ncbi.nlm.nih.gov/protein/WP_200839664.1?report=genbank&amp;log$=prottop&amp;blast_rank=25&amp;RID=GXAFVGFX013","WP_200839664.1")</f>
        <v>WP_200839664.1</v>
      </c>
      <c r="J26">
        <f t="shared" si="0"/>
        <v>1735.8263999999999</v>
      </c>
    </row>
    <row r="27" spans="1:10">
      <c r="A27" t="s">
        <v>174</v>
      </c>
      <c r="B27" t="s">
        <v>175</v>
      </c>
      <c r="C27" s="1">
        <v>64.7</v>
      </c>
      <c r="D27" s="1">
        <v>64.7</v>
      </c>
      <c r="E27" s="2">
        <v>0.8</v>
      </c>
      <c r="F27" s="3">
        <v>2.0000000000000001E-10</v>
      </c>
      <c r="G27" s="1">
        <v>30.83</v>
      </c>
      <c r="H27" s="1">
        <v>126</v>
      </c>
      <c r="I27" t="str">
        <f>HYPERLINK("https://www.ncbi.nlm.nih.gov/protein/WP_147131560.1?report=genbank&amp;log$=prottop&amp;blast_rank=26&amp;RID=GXAFVGFX013","WP_147131560.1")</f>
        <v>WP_147131560.1</v>
      </c>
      <c r="J27">
        <f t="shared" si="0"/>
        <v>1595.7608</v>
      </c>
    </row>
    <row r="28" spans="1:10">
      <c r="A28" t="s">
        <v>176</v>
      </c>
      <c r="B28" t="s">
        <v>177</v>
      </c>
      <c r="C28" s="1">
        <v>64.7</v>
      </c>
      <c r="D28" s="1">
        <v>64.7</v>
      </c>
      <c r="E28" s="2">
        <v>0.82</v>
      </c>
      <c r="F28" s="3">
        <v>2.0000000000000001E-10</v>
      </c>
      <c r="G28" s="1">
        <v>27.78</v>
      </c>
      <c r="H28" s="1">
        <v>128</v>
      </c>
      <c r="I28" t="str">
        <f>HYPERLINK("https://www.ncbi.nlm.nih.gov/protein/WP_086809457.1?report=genbank&amp;log$=prottop&amp;blast_rank=27&amp;RID=GXAFVGFX013","WP_086809457.1")</f>
        <v>WP_086809457.1</v>
      </c>
      <c r="J28">
        <f t="shared" si="0"/>
        <v>1473.8401200000001</v>
      </c>
    </row>
    <row r="29" spans="1:10">
      <c r="A29" t="s">
        <v>178</v>
      </c>
      <c r="B29" t="s">
        <v>179</v>
      </c>
      <c r="C29" s="1">
        <v>64.3</v>
      </c>
      <c r="D29" s="1">
        <v>64.3</v>
      </c>
      <c r="E29" s="2">
        <v>0.82</v>
      </c>
      <c r="F29" s="3">
        <v>2.0000000000000001E-10</v>
      </c>
      <c r="G29" s="1">
        <v>34.65</v>
      </c>
      <c r="H29" s="1">
        <v>129</v>
      </c>
      <c r="I29" t="str">
        <f>HYPERLINK("https://www.ncbi.nlm.nih.gov/protein/TAG68719.1?report=genbank&amp;log$=prottop&amp;blast_rank=28&amp;RID=GXAFVGFX013","TAG68719.1")</f>
        <v>TAG68719.1</v>
      </c>
      <c r="J29">
        <f t="shared" si="0"/>
        <v>1826.9558999999997</v>
      </c>
    </row>
    <row r="30" spans="1:10">
      <c r="A30" t="s">
        <v>180</v>
      </c>
      <c r="B30" t="s">
        <v>181</v>
      </c>
      <c r="C30" s="1">
        <v>64.3</v>
      </c>
      <c r="D30" s="1">
        <v>64.3</v>
      </c>
      <c r="E30" s="2">
        <v>0.82</v>
      </c>
      <c r="F30" s="3">
        <v>2.0000000000000001E-10</v>
      </c>
      <c r="G30" s="1">
        <v>27.78</v>
      </c>
      <c r="H30" s="1">
        <v>132</v>
      </c>
      <c r="I30" t="str">
        <f>HYPERLINK("https://www.ncbi.nlm.nih.gov/protein/TGZ12500.1?report=genbank&amp;log$=prottop&amp;blast_rank=29&amp;RID=GXAFVGFX013","TGZ12500.1")</f>
        <v>TGZ12500.1</v>
      </c>
      <c r="J30">
        <f t="shared" si="0"/>
        <v>1464.7282799999998</v>
      </c>
    </row>
    <row r="31" spans="1:10">
      <c r="A31" t="s">
        <v>182</v>
      </c>
      <c r="B31" t="s">
        <v>183</v>
      </c>
      <c r="C31" s="1">
        <v>63.9</v>
      </c>
      <c r="D31" s="1">
        <v>63.9</v>
      </c>
      <c r="E31" s="2">
        <v>0.82</v>
      </c>
      <c r="F31" s="3">
        <v>3E-10</v>
      </c>
      <c r="G31" s="1">
        <v>33.61</v>
      </c>
      <c r="H31" s="1">
        <v>128</v>
      </c>
      <c r="I31" t="str">
        <f>HYPERLINK("https://www.ncbi.nlm.nih.gov/protein/WP_017740404.1?report=genbank&amp;log$=prottop&amp;blast_rank=30&amp;RID=GXAFVGFX013","WP_017740404.1")</f>
        <v>WP_017740404.1</v>
      </c>
      <c r="J31">
        <f t="shared" si="0"/>
        <v>1761.0967799999999</v>
      </c>
    </row>
    <row r="32" spans="1:10">
      <c r="A32" t="s">
        <v>184</v>
      </c>
      <c r="B32" t="s">
        <v>185</v>
      </c>
      <c r="C32" s="1">
        <v>63.5</v>
      </c>
      <c r="D32" s="1">
        <v>63.5</v>
      </c>
      <c r="E32" s="2">
        <v>0.82</v>
      </c>
      <c r="F32" s="3">
        <v>6E-10</v>
      </c>
      <c r="G32" s="1">
        <v>26.83</v>
      </c>
      <c r="H32" s="1">
        <v>136</v>
      </c>
      <c r="I32" t="str">
        <f>HYPERLINK("https://www.ncbi.nlm.nih.gov/protein/WP_157357208.1?report=genbank&amp;log$=prottop&amp;blast_rank=31&amp;RID=GXAFVGFX013","WP_157357208.1")</f>
        <v>WP_157357208.1</v>
      </c>
      <c r="J32">
        <f t="shared" si="0"/>
        <v>1397.0380999999998</v>
      </c>
    </row>
    <row r="33" spans="1:10">
      <c r="A33" t="s">
        <v>186</v>
      </c>
      <c r="B33" t="s">
        <v>187</v>
      </c>
      <c r="C33" s="1">
        <v>63.2</v>
      </c>
      <c r="D33" s="1">
        <v>63.2</v>
      </c>
      <c r="E33" s="2">
        <v>0.82</v>
      </c>
      <c r="F33" s="3">
        <v>6E-10</v>
      </c>
      <c r="G33" s="1">
        <v>28.46</v>
      </c>
      <c r="H33" s="1">
        <v>124</v>
      </c>
      <c r="I33" t="str">
        <f>HYPERLINK("https://www.ncbi.nlm.nih.gov/protein/WP_053717470.1?report=genbank&amp;log$=prottop&amp;blast_rank=32&amp;RID=GXAFVGFX013","WP_053717470.1")</f>
        <v>WP_053717470.1</v>
      </c>
      <c r="J33">
        <f t="shared" si="0"/>
        <v>1474.91104</v>
      </c>
    </row>
    <row r="34" spans="1:10">
      <c r="A34" t="s">
        <v>188</v>
      </c>
      <c r="B34" t="s">
        <v>189</v>
      </c>
      <c r="C34" s="1">
        <v>62.8</v>
      </c>
      <c r="D34" s="1">
        <v>62.8</v>
      </c>
      <c r="E34" s="2">
        <v>0.82</v>
      </c>
      <c r="F34" s="3">
        <v>1.0000000000000001E-9</v>
      </c>
      <c r="G34" s="1">
        <v>28.69</v>
      </c>
      <c r="H34" s="1">
        <v>131</v>
      </c>
      <c r="I34" t="str">
        <f>HYPERLINK("https://www.ncbi.nlm.nih.gov/protein/WP_215070338.1?report=genbank&amp;log$=prottop&amp;blast_rank=33&amp;RID=GXAFVGFX013","WP_215070338.1")</f>
        <v>WP_215070338.1</v>
      </c>
      <c r="J34">
        <f t="shared" si="0"/>
        <v>1477.4202399999999</v>
      </c>
    </row>
    <row r="35" spans="1:10">
      <c r="A35" t="s">
        <v>190</v>
      </c>
      <c r="B35" t="s">
        <v>175</v>
      </c>
      <c r="C35" s="1">
        <v>62.4</v>
      </c>
      <c r="D35" s="1">
        <v>62.4</v>
      </c>
      <c r="E35" s="2">
        <v>0.8</v>
      </c>
      <c r="F35" s="3">
        <v>1.0000000000000001E-9</v>
      </c>
      <c r="G35" s="1">
        <v>30</v>
      </c>
      <c r="H35" s="1">
        <v>132</v>
      </c>
      <c r="I35" t="str">
        <f>HYPERLINK("https://www.ncbi.nlm.nih.gov/protein/TWJ14480.1?report=genbank&amp;log$=prottop&amp;blast_rank=34&amp;RID=GXAFVGFX013","TWJ14480.1")</f>
        <v>TWJ14480.1</v>
      </c>
      <c r="J35">
        <f t="shared" si="0"/>
        <v>1497.6000000000001</v>
      </c>
    </row>
    <row r="36" spans="1:10">
      <c r="A36" t="s">
        <v>191</v>
      </c>
      <c r="B36" t="s">
        <v>192</v>
      </c>
      <c r="C36" s="1">
        <v>61.6</v>
      </c>
      <c r="D36" s="1">
        <v>61.6</v>
      </c>
      <c r="E36" s="2">
        <v>0.79</v>
      </c>
      <c r="F36" s="3">
        <v>3E-9</v>
      </c>
      <c r="G36" s="1">
        <v>30.51</v>
      </c>
      <c r="H36" s="1">
        <v>135</v>
      </c>
      <c r="I36" t="str">
        <f>HYPERLINK("https://www.ncbi.nlm.nih.gov/protein/WP_188986242.1?report=genbank&amp;log$=prottop&amp;blast_rank=35&amp;RID=GXAFVGFX013","WP_188986242.1")</f>
        <v>WP_188986242.1</v>
      </c>
      <c r="J36">
        <f t="shared" si="0"/>
        <v>1484.7386400000003</v>
      </c>
    </row>
    <row r="37" spans="1:10">
      <c r="A37" t="s">
        <v>193</v>
      </c>
      <c r="B37" t="s">
        <v>194</v>
      </c>
      <c r="C37" s="1">
        <v>61.2</v>
      </c>
      <c r="D37" s="1">
        <v>61.2</v>
      </c>
      <c r="E37" s="2">
        <v>0.82</v>
      </c>
      <c r="F37" s="3">
        <v>4.0000000000000002E-9</v>
      </c>
      <c r="G37" s="1">
        <v>33.61</v>
      </c>
      <c r="H37" s="1">
        <v>128</v>
      </c>
      <c r="I37" t="str">
        <f>HYPERLINK("https://www.ncbi.nlm.nih.gov/protein/WP_155744443.1?report=genbank&amp;log$=prottop&amp;blast_rank=36&amp;RID=GXAFVGFX013","WP_155744443.1")</f>
        <v>WP_155744443.1</v>
      </c>
      <c r="J37">
        <f t="shared" si="0"/>
        <v>1686.68424</v>
      </c>
    </row>
    <row r="38" spans="1:10">
      <c r="A38" t="s">
        <v>195</v>
      </c>
      <c r="B38" t="s">
        <v>196</v>
      </c>
      <c r="C38" s="1">
        <v>61.6</v>
      </c>
      <c r="D38" s="1">
        <v>61.6</v>
      </c>
      <c r="E38" s="2">
        <v>0.78</v>
      </c>
      <c r="F38" s="3">
        <v>4.0000000000000002E-9</v>
      </c>
      <c r="G38" s="1">
        <v>31.9</v>
      </c>
      <c r="H38" s="1">
        <v>155</v>
      </c>
      <c r="I38" t="str">
        <f>HYPERLINK("https://www.ncbi.nlm.nih.gov/protein/WP_141812508.1?report=genbank&amp;log$=prottop&amp;blast_rank=37&amp;RID=GXAFVGFX013","WP_141812508.1")</f>
        <v>WP_141812508.1</v>
      </c>
      <c r="J38">
        <f t="shared" si="0"/>
        <v>1532.7311999999999</v>
      </c>
    </row>
    <row r="39" spans="1:10">
      <c r="A39" t="s">
        <v>197</v>
      </c>
      <c r="B39" t="s">
        <v>198</v>
      </c>
      <c r="C39" s="1">
        <v>60.1</v>
      </c>
      <c r="D39" s="1">
        <v>60.1</v>
      </c>
      <c r="E39" s="2">
        <v>0.81</v>
      </c>
      <c r="F39" s="3">
        <v>8.0000000000000005E-9</v>
      </c>
      <c r="G39" s="1">
        <v>31.67</v>
      </c>
      <c r="H39" s="1">
        <v>117</v>
      </c>
      <c r="I39" t="str">
        <f>HYPERLINK("https://www.ncbi.nlm.nih.gov/protein/WP_107666838.1?report=genbank&amp;log$=prottop&amp;blast_rank=38&amp;RID=GXAFVGFX013","WP_107666838.1")</f>
        <v>WP_107666838.1</v>
      </c>
      <c r="J39">
        <f t="shared" si="0"/>
        <v>1541.7272700000003</v>
      </c>
    </row>
    <row r="40" spans="1:10">
      <c r="A40" t="s">
        <v>199</v>
      </c>
      <c r="B40" t="s">
        <v>200</v>
      </c>
      <c r="C40" s="1">
        <v>60.5</v>
      </c>
      <c r="D40" s="1">
        <v>60.5</v>
      </c>
      <c r="E40" s="2">
        <v>0.78</v>
      </c>
      <c r="F40" s="3">
        <v>8.9999999999999995E-9</v>
      </c>
      <c r="G40" s="1">
        <v>31.62</v>
      </c>
      <c r="H40" s="1">
        <v>134</v>
      </c>
      <c r="I40" t="str">
        <f>HYPERLINK("https://www.ncbi.nlm.nih.gov/protein/WP_205047651.1?report=genbank&amp;log$=prottop&amp;blast_rank=39&amp;RID=GXAFVGFX013","WP_205047651.1")</f>
        <v>WP_205047651.1</v>
      </c>
      <c r="J40">
        <f t="shared" si="0"/>
        <v>1492.1478</v>
      </c>
    </row>
    <row r="41" spans="1:10">
      <c r="A41" t="s">
        <v>172</v>
      </c>
      <c r="B41" t="s">
        <v>173</v>
      </c>
      <c r="C41" s="1">
        <v>59.7</v>
      </c>
      <c r="D41" s="1">
        <v>59.7</v>
      </c>
      <c r="E41" s="2">
        <v>0.79</v>
      </c>
      <c r="F41" s="3">
        <v>1E-8</v>
      </c>
      <c r="G41" s="1">
        <v>32.200000000000003</v>
      </c>
      <c r="H41" s="1">
        <v>117</v>
      </c>
      <c r="I41" t="str">
        <f>HYPERLINK("https://www.ncbi.nlm.nih.gov/protein/TQJ52685.1?report=genbank&amp;log$=prottop&amp;blast_rank=40&amp;RID=GXAFVGFX013","TQJ52685.1")</f>
        <v>TQJ52685.1</v>
      </c>
      <c r="J41">
        <f t="shared" si="0"/>
        <v>1518.6486000000004</v>
      </c>
    </row>
    <row r="42" spans="1:10">
      <c r="A42" t="s">
        <v>201</v>
      </c>
      <c r="B42" t="s">
        <v>202</v>
      </c>
      <c r="C42" s="1">
        <v>59.7</v>
      </c>
      <c r="D42" s="1">
        <v>59.7</v>
      </c>
      <c r="E42" s="2">
        <v>0.78</v>
      </c>
      <c r="F42" s="3">
        <v>1E-8</v>
      </c>
      <c r="G42" s="1">
        <v>30.71</v>
      </c>
      <c r="H42" s="1">
        <v>124</v>
      </c>
      <c r="I42" t="str">
        <f>HYPERLINK("https://www.ncbi.nlm.nih.gov/protein/KAB2928168.1?report=genbank&amp;log$=prottop&amp;blast_rank=41&amp;RID=GXAFVGFX013","KAB2928168.1")</f>
        <v>KAB2928168.1</v>
      </c>
      <c r="J42">
        <f t="shared" si="0"/>
        <v>1430.0418600000003</v>
      </c>
    </row>
    <row r="43" spans="1:10">
      <c r="A43" t="s">
        <v>141</v>
      </c>
      <c r="B43" t="s">
        <v>142</v>
      </c>
      <c r="C43" s="1">
        <v>59.3</v>
      </c>
      <c r="D43" s="1">
        <v>59.3</v>
      </c>
      <c r="E43" s="2">
        <v>0.82</v>
      </c>
      <c r="F43" s="3">
        <v>2E-8</v>
      </c>
      <c r="G43" s="1">
        <v>30.33</v>
      </c>
      <c r="H43" s="1">
        <v>122</v>
      </c>
      <c r="I43" t="str">
        <f>HYPERLINK("https://www.ncbi.nlm.nih.gov/protein/WP_125048198.1?report=genbank&amp;log$=prottop&amp;blast_rank=42&amp;RID=GXAFVGFX013","WP_125048198.1")</f>
        <v>WP_125048198.1</v>
      </c>
      <c r="J43">
        <f t="shared" si="0"/>
        <v>1474.8265799999997</v>
      </c>
    </row>
    <row r="44" spans="1:10">
      <c r="A44" t="s">
        <v>203</v>
      </c>
      <c r="B44" t="s">
        <v>204</v>
      </c>
      <c r="C44" s="1">
        <v>58.9</v>
      </c>
      <c r="D44" s="1">
        <v>58.9</v>
      </c>
      <c r="E44" s="2">
        <v>0.82</v>
      </c>
      <c r="F44" s="3">
        <v>2.9999999999999997E-8</v>
      </c>
      <c r="G44" s="1">
        <v>31.5</v>
      </c>
      <c r="H44" s="1">
        <v>129</v>
      </c>
      <c r="I44" t="str">
        <f>HYPERLINK("https://www.ncbi.nlm.nih.gov/protein/WP_172190751.1?report=genbank&amp;log$=prottop&amp;blast_rank=43&amp;RID=GXAFVGFX013","WP_172190751.1")</f>
        <v>WP_172190751.1</v>
      </c>
      <c r="J44">
        <f t="shared" si="0"/>
        <v>1521.3869999999999</v>
      </c>
    </row>
    <row r="45" spans="1:10">
      <c r="A45" t="s">
        <v>205</v>
      </c>
      <c r="B45" t="s">
        <v>206</v>
      </c>
      <c r="C45" s="1">
        <v>58.9</v>
      </c>
      <c r="D45" s="1">
        <v>58.9</v>
      </c>
      <c r="E45" s="2">
        <v>0.83</v>
      </c>
      <c r="F45" s="3">
        <v>2.9999999999999997E-8</v>
      </c>
      <c r="G45" s="1">
        <v>29.84</v>
      </c>
      <c r="H45" s="1">
        <v>132</v>
      </c>
      <c r="I45" t="str">
        <f>HYPERLINK("https://www.ncbi.nlm.nih.gov/protein/SDY00509.1?report=genbank&amp;log$=prottop&amp;blast_rank=44&amp;RID=GXAFVGFX013","SDY00509.1")</f>
        <v>SDY00509.1</v>
      </c>
      <c r="J45">
        <f t="shared" si="0"/>
        <v>1458.78808</v>
      </c>
    </row>
    <row r="46" spans="1:10">
      <c r="A46" t="s">
        <v>207</v>
      </c>
      <c r="B46" t="s">
        <v>206</v>
      </c>
      <c r="C46" s="1">
        <v>58.9</v>
      </c>
      <c r="D46" s="1">
        <v>58.9</v>
      </c>
      <c r="E46" s="2">
        <v>0.83</v>
      </c>
      <c r="F46" s="3">
        <v>4.0000000000000001E-8</v>
      </c>
      <c r="G46" s="1">
        <v>29.84</v>
      </c>
      <c r="H46" s="1">
        <v>135</v>
      </c>
      <c r="I46" t="str">
        <f>HYPERLINK("https://www.ncbi.nlm.nih.gov/protein/WP_143061026.1?report=genbank&amp;log$=prottop&amp;blast_rank=45&amp;RID=GXAFVGFX013","WP_143061026.1")</f>
        <v>WP_143061026.1</v>
      </c>
      <c r="J46">
        <f t="shared" si="0"/>
        <v>1458.78808</v>
      </c>
    </row>
    <row r="47" spans="1:10">
      <c r="A47" t="s">
        <v>208</v>
      </c>
      <c r="B47" t="s">
        <v>209</v>
      </c>
      <c r="C47" s="1">
        <v>58.2</v>
      </c>
      <c r="D47" s="1">
        <v>58.2</v>
      </c>
      <c r="E47" s="2">
        <v>0.77</v>
      </c>
      <c r="F47" s="3">
        <v>4.0000000000000001E-8</v>
      </c>
      <c r="G47" s="1">
        <v>31.58</v>
      </c>
      <c r="H47" s="1">
        <v>117</v>
      </c>
      <c r="I47" t="str">
        <f>HYPERLINK("https://www.ncbi.nlm.nih.gov/protein/WP_008276405.1?report=genbank&amp;log$=prottop&amp;blast_rank=46&amp;RID=GXAFVGFX013","WP_008276405.1")</f>
        <v>WP_008276405.1</v>
      </c>
      <c r="J47">
        <f t="shared" si="0"/>
        <v>1415.22612</v>
      </c>
    </row>
    <row r="48" spans="1:10">
      <c r="A48" t="s">
        <v>210</v>
      </c>
      <c r="B48" t="s">
        <v>211</v>
      </c>
      <c r="C48" s="1">
        <v>58.5</v>
      </c>
      <c r="D48" s="1">
        <v>58.5</v>
      </c>
      <c r="E48" s="2">
        <v>0.8</v>
      </c>
      <c r="F48" s="3">
        <v>5.9999999999999995E-8</v>
      </c>
      <c r="G48" s="1">
        <v>32.26</v>
      </c>
      <c r="H48" s="1">
        <v>152</v>
      </c>
      <c r="I48" t="str">
        <f>HYPERLINK("https://www.ncbi.nlm.nih.gov/protein/WP_006632054.1?report=genbank&amp;log$=prottop&amp;blast_rank=47&amp;RID=GXAFVGFX013","WP_006632054.1")</f>
        <v>WP_006632054.1</v>
      </c>
      <c r="J48">
        <f t="shared" si="0"/>
        <v>1509.768</v>
      </c>
    </row>
    <row r="49" spans="1:10">
      <c r="A49" t="s">
        <v>212</v>
      </c>
      <c r="B49" t="s">
        <v>213</v>
      </c>
      <c r="C49" s="1">
        <v>58.2</v>
      </c>
      <c r="D49" s="1">
        <v>58.2</v>
      </c>
      <c r="E49" s="2">
        <v>0.82</v>
      </c>
      <c r="F49" s="3">
        <v>7.0000000000000005E-8</v>
      </c>
      <c r="G49" s="1">
        <v>32.28</v>
      </c>
      <c r="H49" s="1">
        <v>129</v>
      </c>
      <c r="I49" t="str">
        <f>HYPERLINK("https://www.ncbi.nlm.nih.gov/protein/HAT12578.1?report=genbank&amp;log$=prottop&amp;blast_rank=48&amp;RID=GXAFVGFX013","HAT12578.1")</f>
        <v>HAT12578.1</v>
      </c>
      <c r="J49">
        <f t="shared" si="0"/>
        <v>1540.53072</v>
      </c>
    </row>
    <row r="50" spans="1:10">
      <c r="A50" t="s">
        <v>214</v>
      </c>
      <c r="B50" t="s">
        <v>215</v>
      </c>
      <c r="C50" s="1">
        <v>56.2</v>
      </c>
      <c r="D50" s="1">
        <v>56.2</v>
      </c>
      <c r="E50" s="2">
        <v>0.46</v>
      </c>
      <c r="F50" s="3">
        <v>9.9999999999999995E-8</v>
      </c>
      <c r="G50" s="1">
        <v>37.68</v>
      </c>
      <c r="H50" s="1">
        <v>82</v>
      </c>
      <c r="I50" t="str">
        <f>HYPERLINK("https://www.ncbi.nlm.nih.gov/protein/WP_219546083.1?report=genbank&amp;log$=prottop&amp;blast_rank=49&amp;RID=GXAFVGFX013","WP_219546083.1")</f>
        <v>WP_219546083.1</v>
      </c>
      <c r="J50">
        <f t="shared" si="0"/>
        <v>974.10336000000007</v>
      </c>
    </row>
    <row r="51" spans="1:10">
      <c r="A51" t="s">
        <v>216</v>
      </c>
      <c r="B51" t="s">
        <v>217</v>
      </c>
      <c r="C51" s="1">
        <v>57.4</v>
      </c>
      <c r="D51" s="1">
        <v>57.4</v>
      </c>
      <c r="E51" s="2">
        <v>0.77</v>
      </c>
      <c r="F51" s="3">
        <v>9.9999999999999995E-8</v>
      </c>
      <c r="G51" s="1">
        <v>31.62</v>
      </c>
      <c r="H51" s="1">
        <v>137</v>
      </c>
      <c r="I51" t="str">
        <f>HYPERLINK("https://www.ncbi.nlm.nih.gov/protein/WP_210968520.1?report=genbank&amp;log$=prottop&amp;blast_rank=50&amp;RID=GXAFVGFX013","WP_210968520.1")</f>
        <v>WP_210968520.1</v>
      </c>
      <c r="J51">
        <f t="shared" si="0"/>
        <v>1397.5407600000001</v>
      </c>
    </row>
    <row r="52" spans="1:10">
      <c r="A52" t="s">
        <v>218</v>
      </c>
      <c r="B52" t="s">
        <v>219</v>
      </c>
      <c r="C52" s="1">
        <v>57</v>
      </c>
      <c r="D52" s="1">
        <v>57</v>
      </c>
      <c r="E52" s="2">
        <v>0.73</v>
      </c>
      <c r="F52" s="3">
        <v>9.9999999999999995E-8</v>
      </c>
      <c r="G52" s="1">
        <v>31.48</v>
      </c>
      <c r="H52" s="1">
        <v>128</v>
      </c>
      <c r="I52" t="str">
        <f>HYPERLINK("https://www.ncbi.nlm.nih.gov/protein/WP_162799152.1?report=genbank&amp;log$=prottop&amp;blast_rank=51&amp;RID=GXAFVGFX013","WP_162799152.1")</f>
        <v>WP_162799152.1</v>
      </c>
      <c r="J52">
        <f t="shared" si="0"/>
        <v>1309.8828000000001</v>
      </c>
    </row>
    <row r="53" spans="1:10">
      <c r="A53" t="s">
        <v>220</v>
      </c>
      <c r="B53" t="s">
        <v>221</v>
      </c>
      <c r="C53" s="1">
        <v>57</v>
      </c>
      <c r="D53" s="1">
        <v>57</v>
      </c>
      <c r="E53" s="2">
        <v>0.79</v>
      </c>
      <c r="F53" s="3">
        <v>1.9999999999999999E-7</v>
      </c>
      <c r="G53" s="1">
        <v>31.4</v>
      </c>
      <c r="H53" s="1">
        <v>134</v>
      </c>
      <c r="I53" t="str">
        <f>HYPERLINK("https://www.ncbi.nlm.nih.gov/protein/HCM81672.1?report=genbank&amp;log$=prottop&amp;blast_rank=52&amp;RID=GXAFVGFX013","HCM81672.1")</f>
        <v>HCM81672.1</v>
      </c>
      <c r="J53">
        <f t="shared" si="0"/>
        <v>1413.942</v>
      </c>
    </row>
    <row r="54" spans="1:10">
      <c r="A54" t="s">
        <v>222</v>
      </c>
      <c r="B54" t="s">
        <v>223</v>
      </c>
      <c r="C54" s="1">
        <v>57</v>
      </c>
      <c r="D54" s="1">
        <v>57</v>
      </c>
      <c r="E54" s="2">
        <v>0.82</v>
      </c>
      <c r="F54" s="3">
        <v>1.9999999999999999E-7</v>
      </c>
      <c r="G54" s="1">
        <v>26.45</v>
      </c>
      <c r="H54" s="1">
        <v>137</v>
      </c>
      <c r="I54" t="str">
        <f>HYPERLINK("https://www.ncbi.nlm.nih.gov/protein/WP_132404832.1?report=genbank&amp;log$=prottop&amp;blast_rank=53&amp;RID=GXAFVGFX013","WP_132404832.1")</f>
        <v>WP_132404832.1</v>
      </c>
      <c r="J54">
        <f t="shared" si="0"/>
        <v>1236.2729999999999</v>
      </c>
    </row>
    <row r="55" spans="1:10">
      <c r="A55" t="s">
        <v>224</v>
      </c>
      <c r="B55" t="s">
        <v>225</v>
      </c>
      <c r="C55" s="1">
        <v>56.6</v>
      </c>
      <c r="D55" s="1">
        <v>56.6</v>
      </c>
      <c r="E55" s="2">
        <v>0.81</v>
      </c>
      <c r="F55" s="3">
        <v>1.9999999999999999E-7</v>
      </c>
      <c r="G55" s="1">
        <v>26.98</v>
      </c>
      <c r="H55" s="1">
        <v>126</v>
      </c>
      <c r="I55" t="str">
        <f>HYPERLINK("https://www.ncbi.nlm.nih.gov/protein/WP_141998478.1?report=genbank&amp;log$=prottop&amp;blast_rank=54&amp;RID=GXAFVGFX013","WP_141998478.1")</f>
        <v>WP_141998478.1</v>
      </c>
      <c r="J55">
        <f t="shared" si="0"/>
        <v>1236.92508</v>
      </c>
    </row>
    <row r="56" spans="1:10">
      <c r="A56" t="s">
        <v>226</v>
      </c>
      <c r="B56" t="s">
        <v>227</v>
      </c>
      <c r="C56" s="1">
        <v>56.6</v>
      </c>
      <c r="D56" s="1">
        <v>56.6</v>
      </c>
      <c r="E56" s="2">
        <v>0.77</v>
      </c>
      <c r="F56" s="3">
        <v>1.9999999999999999E-7</v>
      </c>
      <c r="G56" s="1">
        <v>33.61</v>
      </c>
      <c r="H56" s="1">
        <v>129</v>
      </c>
      <c r="I56" t="str">
        <f>HYPERLINK("https://www.ncbi.nlm.nih.gov/protein/NJK73405.1?report=genbank&amp;log$=prottop&amp;blast_rank=55&amp;RID=GXAFVGFX013","NJK73405.1")</f>
        <v>NJK73405.1</v>
      </c>
      <c r="J56">
        <f t="shared" si="0"/>
        <v>1464.7910200000001</v>
      </c>
    </row>
    <row r="57" spans="1:10">
      <c r="A57" t="s">
        <v>228</v>
      </c>
      <c r="B57" t="s">
        <v>229</v>
      </c>
      <c r="C57" s="1">
        <v>56.2</v>
      </c>
      <c r="D57" s="1">
        <v>56.2</v>
      </c>
      <c r="E57" s="2">
        <v>0.77</v>
      </c>
      <c r="F57" s="3">
        <v>2.9999999999999999E-7</v>
      </c>
      <c r="G57" s="1">
        <v>36.520000000000003</v>
      </c>
      <c r="H57" s="1">
        <v>133</v>
      </c>
      <c r="I57" t="str">
        <f>HYPERLINK("https://www.ncbi.nlm.nih.gov/protein/WP_141578987.1?report=genbank&amp;log$=prottop&amp;blast_rank=56&amp;RID=GXAFVGFX013","WP_141578987.1")</f>
        <v>WP_141578987.1</v>
      </c>
      <c r="J57">
        <f t="shared" si="0"/>
        <v>1580.3664800000004</v>
      </c>
    </row>
    <row r="58" spans="1:10">
      <c r="A58" t="s">
        <v>230</v>
      </c>
      <c r="B58" t="s">
        <v>231</v>
      </c>
      <c r="C58" s="1">
        <v>56.2</v>
      </c>
      <c r="D58" s="1">
        <v>56.2</v>
      </c>
      <c r="E58" s="2">
        <v>0.79</v>
      </c>
      <c r="F58" s="3">
        <v>3.9999999999999998E-7</v>
      </c>
      <c r="G58" s="1">
        <v>30.47</v>
      </c>
      <c r="H58" s="1">
        <v>133</v>
      </c>
      <c r="I58" t="str">
        <f>HYPERLINK("https://www.ncbi.nlm.nih.gov/protein/WP_179607383.1?report=genbank&amp;log$=prottop&amp;blast_rank=57&amp;RID=GXAFVGFX013","WP_179607383.1")</f>
        <v>WP_179607383.1</v>
      </c>
      <c r="J58">
        <f t="shared" si="0"/>
        <v>1352.8070600000001</v>
      </c>
    </row>
    <row r="59" spans="1:10">
      <c r="A59" t="s">
        <v>232</v>
      </c>
      <c r="B59" t="s">
        <v>233</v>
      </c>
      <c r="C59" s="1">
        <v>56.6</v>
      </c>
      <c r="D59" s="1">
        <v>56.6</v>
      </c>
      <c r="E59" s="2">
        <v>0.81</v>
      </c>
      <c r="F59" s="3">
        <v>4.9999999999999998E-7</v>
      </c>
      <c r="G59" s="1">
        <v>30.83</v>
      </c>
      <c r="H59" s="1">
        <v>171</v>
      </c>
      <c r="I59" t="str">
        <f>HYPERLINK("https://www.ncbi.nlm.nih.gov/protein/WP_188295712.1?report=genbank&amp;log$=prottop&amp;blast_rank=58&amp;RID=GXAFVGFX013","WP_188295712.1")</f>
        <v>WP_188295712.1</v>
      </c>
      <c r="J59">
        <f t="shared" si="0"/>
        <v>1413.43218</v>
      </c>
    </row>
    <row r="60" spans="1:10">
      <c r="A60" t="s">
        <v>234</v>
      </c>
      <c r="B60" t="s">
        <v>235</v>
      </c>
      <c r="C60" s="1">
        <v>55.8</v>
      </c>
      <c r="D60" s="1">
        <v>55.8</v>
      </c>
      <c r="E60" s="2">
        <v>0.81</v>
      </c>
      <c r="F60" s="3">
        <v>5.9999999999999997E-7</v>
      </c>
      <c r="G60" s="1">
        <v>30</v>
      </c>
      <c r="H60" s="1">
        <v>147</v>
      </c>
      <c r="I60" t="str">
        <f>HYPERLINK("https://www.ncbi.nlm.nih.gov/protein/RKT16350.1?report=genbank&amp;log$=prottop&amp;blast_rank=59&amp;RID=GXAFVGFX013","RKT16350.1")</f>
        <v>RKT16350.1</v>
      </c>
      <c r="J60">
        <f t="shared" si="0"/>
        <v>1355.94</v>
      </c>
    </row>
    <row r="61" spans="1:10">
      <c r="A61" t="s">
        <v>236</v>
      </c>
      <c r="B61" t="s">
        <v>237</v>
      </c>
      <c r="C61" s="1">
        <v>55.5</v>
      </c>
      <c r="D61" s="1">
        <v>55.5</v>
      </c>
      <c r="E61" s="2">
        <v>0.82</v>
      </c>
      <c r="F61" s="3">
        <v>5.9999999999999997E-7</v>
      </c>
      <c r="G61" s="1">
        <v>28.46</v>
      </c>
      <c r="H61" s="1">
        <v>137</v>
      </c>
      <c r="I61" t="str">
        <f>HYPERLINK("https://www.ncbi.nlm.nih.gov/protein/MBB5157350.1?report=genbank&amp;log$=prottop&amp;blast_rank=60&amp;RID=GXAFVGFX013","MBB5157350.1")</f>
        <v>MBB5157350.1</v>
      </c>
      <c r="J61">
        <f>C61*G61*E61</f>
        <v>1295.2145999999998</v>
      </c>
    </row>
    <row r="62" spans="1:10">
      <c r="A62" t="s">
        <v>238</v>
      </c>
      <c r="B62" t="s">
        <v>239</v>
      </c>
      <c r="C62" s="1">
        <v>55.8</v>
      </c>
      <c r="D62" s="1">
        <v>55.8</v>
      </c>
      <c r="E62" s="2">
        <v>0.87</v>
      </c>
      <c r="F62" s="3">
        <v>5.9999999999999997E-7</v>
      </c>
      <c r="G62" s="1">
        <v>27.91</v>
      </c>
      <c r="H62" s="1">
        <v>147</v>
      </c>
      <c r="I62" t="str">
        <f>HYPERLINK("https://www.ncbi.nlm.nih.gov/protein/GHF65206.1?report=genbank&amp;log$=prottop&amp;blast_rank=61&amp;RID=GXAFVGFX013","GHF65206.1")</f>
        <v>GHF65206.1</v>
      </c>
      <c r="J62">
        <f t="shared" si="0"/>
        <v>1354.91886</v>
      </c>
    </row>
    <row r="63" spans="1:10">
      <c r="A63" t="s">
        <v>240</v>
      </c>
      <c r="B63" t="s">
        <v>241</v>
      </c>
      <c r="C63" s="1">
        <v>55.1</v>
      </c>
      <c r="D63" s="1">
        <v>55.1</v>
      </c>
      <c r="E63" s="2">
        <v>0.77</v>
      </c>
      <c r="F63" s="3">
        <v>5.9999999999999997E-7</v>
      </c>
      <c r="G63" s="1">
        <v>31.3</v>
      </c>
      <c r="H63" s="1">
        <v>121</v>
      </c>
      <c r="I63" t="str">
        <f>HYPERLINK("https://www.ncbi.nlm.nih.gov/protein/WP_090344190.1?report=genbank&amp;log$=prottop&amp;blast_rank=62&amp;RID=GXAFVGFX013","WP_090344190.1")</f>
        <v>WP_090344190.1</v>
      </c>
      <c r="J63">
        <f t="shared" si="0"/>
        <v>1327.9651000000001</v>
      </c>
    </row>
    <row r="64" spans="1:10">
      <c r="A64" t="s">
        <v>242</v>
      </c>
      <c r="B64" t="s">
        <v>243</v>
      </c>
      <c r="C64" s="1">
        <v>56.2</v>
      </c>
      <c r="D64" s="1">
        <v>56.2</v>
      </c>
      <c r="E64" s="2">
        <v>0.81</v>
      </c>
      <c r="F64" s="3">
        <v>6.9999999999999997E-7</v>
      </c>
      <c r="G64" s="1">
        <v>30</v>
      </c>
      <c r="H64" s="1">
        <v>171</v>
      </c>
      <c r="I64" t="str">
        <f>HYPERLINK("https://www.ncbi.nlm.nih.gov/protein/WP_153461984.1?report=genbank&amp;log$=prottop&amp;blast_rank=63&amp;RID=GXAFVGFX013","WP_153461984.1")</f>
        <v>WP_153461984.1</v>
      </c>
      <c r="J64">
        <f t="shared" si="0"/>
        <v>1365.66</v>
      </c>
    </row>
    <row r="65" spans="1:10">
      <c r="A65" t="s">
        <v>244</v>
      </c>
      <c r="B65" t="s">
        <v>245</v>
      </c>
      <c r="C65" s="1">
        <v>55.5</v>
      </c>
      <c r="D65" s="1">
        <v>55.5</v>
      </c>
      <c r="E65" s="2">
        <v>0.74</v>
      </c>
      <c r="F65" s="3">
        <v>6.9999999999999997E-7</v>
      </c>
      <c r="G65" s="1">
        <v>29.36</v>
      </c>
      <c r="H65" s="1">
        <v>148</v>
      </c>
      <c r="I65" t="str">
        <f>HYPERLINK("https://www.ncbi.nlm.nih.gov/protein/WP_217422939.1?report=genbank&amp;log$=prottop&amp;blast_rank=64&amp;RID=GXAFVGFX013","WP_217422939.1")</f>
        <v>WP_217422939.1</v>
      </c>
      <c r="J65">
        <f t="shared" si="0"/>
        <v>1205.8152</v>
      </c>
    </row>
    <row r="66" spans="1:10">
      <c r="A66" t="s">
        <v>246</v>
      </c>
      <c r="B66" t="s">
        <v>239</v>
      </c>
      <c r="C66" s="1">
        <v>55.8</v>
      </c>
      <c r="D66" s="1">
        <v>55.8</v>
      </c>
      <c r="E66" s="2">
        <v>0.87</v>
      </c>
      <c r="F66" s="3">
        <v>7.9999999999999996E-7</v>
      </c>
      <c r="G66" s="1">
        <v>27.91</v>
      </c>
      <c r="H66" s="1">
        <v>171</v>
      </c>
      <c r="I66" t="str">
        <f>HYPERLINK("https://www.ncbi.nlm.nih.gov/protein/WP_189920006.1?report=genbank&amp;log$=prottop&amp;blast_rank=65&amp;RID=GXAFVGFX013","WP_189920006.1")</f>
        <v>WP_189920006.1</v>
      </c>
      <c r="J66">
        <f t="shared" si="0"/>
        <v>1354.91886</v>
      </c>
    </row>
    <row r="67" spans="1:10">
      <c r="A67" t="s">
        <v>247</v>
      </c>
      <c r="B67" t="s">
        <v>248</v>
      </c>
      <c r="C67" s="1">
        <v>55.1</v>
      </c>
      <c r="D67" s="1">
        <v>55.1</v>
      </c>
      <c r="E67" s="2">
        <v>0.77</v>
      </c>
      <c r="F67" s="3">
        <v>8.9999999999999996E-7</v>
      </c>
      <c r="G67" s="1">
        <v>32.770000000000003</v>
      </c>
      <c r="H67" s="1">
        <v>129</v>
      </c>
      <c r="I67" t="str">
        <f>HYPERLINK("https://www.ncbi.nlm.nih.gov/protein/WP_193972241.1?report=genbank&amp;log$=prottop&amp;blast_rank=66&amp;RID=GXAFVGFX013","WP_193972241.1")</f>
        <v>WP_193972241.1</v>
      </c>
      <c r="J67">
        <f t="shared" ref="J67:J90" si="1">C67*G67*E67</f>
        <v>1390.3327900000002</v>
      </c>
    </row>
    <row r="68" spans="1:10">
      <c r="A68" t="s">
        <v>249</v>
      </c>
      <c r="B68" t="s">
        <v>250</v>
      </c>
      <c r="C68" s="1">
        <v>55.8</v>
      </c>
      <c r="D68" s="1">
        <v>55.8</v>
      </c>
      <c r="E68" s="2">
        <v>0.81</v>
      </c>
      <c r="F68" s="3">
        <v>8.9999999999999996E-7</v>
      </c>
      <c r="G68" s="1">
        <v>30</v>
      </c>
      <c r="H68" s="1">
        <v>171</v>
      </c>
      <c r="I68" t="str">
        <f>HYPERLINK("https://www.ncbi.nlm.nih.gov/protein/WP_097236606.1?report=genbank&amp;log$=prottop&amp;blast_rank=67&amp;RID=GXAFVGFX013","WP_097236606.1")</f>
        <v>WP_097236606.1</v>
      </c>
      <c r="J68">
        <f t="shared" si="1"/>
        <v>1355.94</v>
      </c>
    </row>
    <row r="69" spans="1:10">
      <c r="A69" t="s">
        <v>244</v>
      </c>
      <c r="B69" t="s">
        <v>245</v>
      </c>
      <c r="C69" s="1">
        <v>55.5</v>
      </c>
      <c r="D69" s="1">
        <v>55.5</v>
      </c>
      <c r="E69" s="2">
        <v>0.74</v>
      </c>
      <c r="F69" s="3">
        <v>9.9999999999999995E-7</v>
      </c>
      <c r="G69" s="1">
        <v>29.36</v>
      </c>
      <c r="H69" s="1">
        <v>166</v>
      </c>
      <c r="I69" t="str">
        <f>HYPERLINK("https://www.ncbi.nlm.nih.gov/protein/NSL43885.1?report=genbank&amp;log$=prottop&amp;blast_rank=68&amp;RID=GXAFVGFX013","NSL43885.1")</f>
        <v>NSL43885.1</v>
      </c>
      <c r="J69">
        <f t="shared" si="1"/>
        <v>1205.8152</v>
      </c>
    </row>
    <row r="70" spans="1:10">
      <c r="A70" t="s">
        <v>251</v>
      </c>
      <c r="B70" t="s">
        <v>252</v>
      </c>
      <c r="C70" s="1">
        <v>55.5</v>
      </c>
      <c r="D70" s="1">
        <v>55.5</v>
      </c>
      <c r="E70" s="2">
        <v>0.74</v>
      </c>
      <c r="F70" s="3">
        <v>9.9999999999999995E-7</v>
      </c>
      <c r="G70" s="1">
        <v>28.44</v>
      </c>
      <c r="H70" s="1">
        <v>166</v>
      </c>
      <c r="I70" t="str">
        <f>HYPERLINK("https://www.ncbi.nlm.nih.gov/protein/WP_187748996.1?report=genbank&amp;log$=prottop&amp;blast_rank=69&amp;RID=GXAFVGFX013","WP_187748996.1")</f>
        <v>WP_187748996.1</v>
      </c>
      <c r="J70">
        <f t="shared" si="1"/>
        <v>1168.0308</v>
      </c>
    </row>
    <row r="71" spans="1:10">
      <c r="A71" t="s">
        <v>253</v>
      </c>
      <c r="B71" t="s">
        <v>254</v>
      </c>
      <c r="C71" s="1">
        <v>54.7</v>
      </c>
      <c r="D71" s="1">
        <v>54.7</v>
      </c>
      <c r="E71" s="2">
        <v>0.81</v>
      </c>
      <c r="F71" s="3">
        <v>9.9999999999999995E-7</v>
      </c>
      <c r="G71" s="1">
        <v>30</v>
      </c>
      <c r="H71" s="1">
        <v>144</v>
      </c>
      <c r="I71" t="str">
        <f>HYPERLINK("https://www.ncbi.nlm.nih.gov/protein/GGU83035.1?report=genbank&amp;log$=prottop&amp;blast_rank=70&amp;RID=GXAFVGFX013","GGU83035.1")</f>
        <v>GGU83035.1</v>
      </c>
      <c r="J71">
        <f t="shared" si="1"/>
        <v>1329.21</v>
      </c>
    </row>
    <row r="72" spans="1:10">
      <c r="A72" t="s">
        <v>255</v>
      </c>
      <c r="B72" t="s">
        <v>256</v>
      </c>
      <c r="C72" s="1">
        <v>54.7</v>
      </c>
      <c r="D72" s="1">
        <v>54.7</v>
      </c>
      <c r="E72" s="2">
        <v>0.81</v>
      </c>
      <c r="F72" s="3">
        <v>9.9999999999999995E-7</v>
      </c>
      <c r="G72" s="1">
        <v>30</v>
      </c>
      <c r="H72" s="1">
        <v>147</v>
      </c>
      <c r="I72" t="str">
        <f>HYPERLINK("https://www.ncbi.nlm.nih.gov/protein/OEV37506.1?report=genbank&amp;log$=prottop&amp;blast_rank=71&amp;RID=GXAFVGFX013","OEV37506.1")</f>
        <v>OEV37506.1</v>
      </c>
      <c r="J72">
        <f t="shared" si="1"/>
        <v>1329.21</v>
      </c>
    </row>
    <row r="73" spans="1:10">
      <c r="A73" t="s">
        <v>257</v>
      </c>
      <c r="B73" t="s">
        <v>258</v>
      </c>
      <c r="C73" s="1">
        <v>54.7</v>
      </c>
      <c r="D73" s="1">
        <v>54.7</v>
      </c>
      <c r="E73" s="2">
        <v>0.77</v>
      </c>
      <c r="F73" s="3">
        <v>9.9999999999999995E-7</v>
      </c>
      <c r="G73" s="1">
        <v>34.78</v>
      </c>
      <c r="H73" s="1">
        <v>133</v>
      </c>
      <c r="I73" t="str">
        <f>HYPERLINK("https://www.ncbi.nlm.nih.gov/protein/WP_132192488.1?report=genbank&amp;log$=prottop&amp;blast_rank=72&amp;RID=GXAFVGFX013","WP_132192488.1")</f>
        <v>WP_132192488.1</v>
      </c>
      <c r="J73">
        <f t="shared" si="1"/>
        <v>1464.8988200000001</v>
      </c>
    </row>
    <row r="74" spans="1:10">
      <c r="A74" t="s">
        <v>259</v>
      </c>
      <c r="B74" t="s">
        <v>260</v>
      </c>
      <c r="C74" s="1">
        <v>54.7</v>
      </c>
      <c r="D74" s="1">
        <v>54.7</v>
      </c>
      <c r="E74" s="2">
        <v>0.81</v>
      </c>
      <c r="F74" s="3">
        <v>1.9999999999999999E-6</v>
      </c>
      <c r="G74" s="1">
        <v>29.17</v>
      </c>
      <c r="H74" s="1">
        <v>147</v>
      </c>
      <c r="I74" t="str">
        <f>HYPERLINK("https://www.ncbi.nlm.nih.gov/protein/OKI00084.1?report=genbank&amp;log$=prottop&amp;blast_rank=73&amp;RID=GXAFVGFX013","OKI00084.1")</f>
        <v>OKI00084.1</v>
      </c>
      <c r="J74">
        <f t="shared" si="1"/>
        <v>1292.4351900000001</v>
      </c>
    </row>
    <row r="75" spans="1:10">
      <c r="A75" t="s">
        <v>176</v>
      </c>
      <c r="B75" t="s">
        <v>177</v>
      </c>
      <c r="C75" s="1">
        <v>55.1</v>
      </c>
      <c r="D75" s="1">
        <v>55.1</v>
      </c>
      <c r="E75" s="2">
        <v>0.81</v>
      </c>
      <c r="F75" s="3">
        <v>1.9999999999999999E-6</v>
      </c>
      <c r="G75" s="1">
        <v>30</v>
      </c>
      <c r="H75" s="1">
        <v>171</v>
      </c>
      <c r="I75" t="str">
        <f>HYPERLINK("https://www.ncbi.nlm.nih.gov/protein/WP_078588900.1?report=genbank&amp;log$=prottop&amp;blast_rank=74&amp;RID=GXAFVGFX013","WP_078588900.1")</f>
        <v>WP_078588900.1</v>
      </c>
      <c r="J75">
        <f t="shared" si="1"/>
        <v>1338.93</v>
      </c>
    </row>
    <row r="76" spans="1:10">
      <c r="A76" t="s">
        <v>261</v>
      </c>
      <c r="B76" t="s">
        <v>262</v>
      </c>
      <c r="C76" s="1">
        <v>55.1</v>
      </c>
      <c r="D76" s="1">
        <v>55.1</v>
      </c>
      <c r="E76" s="2">
        <v>0.81</v>
      </c>
      <c r="F76" s="3">
        <v>1.9999999999999999E-6</v>
      </c>
      <c r="G76" s="1">
        <v>30</v>
      </c>
      <c r="H76" s="1">
        <v>171</v>
      </c>
      <c r="I76" t="str">
        <f>HYPERLINK("https://www.ncbi.nlm.nih.gov/protein/WP_072654783.1?report=genbank&amp;log$=prottop&amp;blast_rank=75&amp;RID=GXAFVGFX013","WP_072654783.1")</f>
        <v>WP_072654783.1</v>
      </c>
      <c r="J76">
        <f t="shared" si="1"/>
        <v>1338.93</v>
      </c>
    </row>
    <row r="77" spans="1:10">
      <c r="A77" t="s">
        <v>263</v>
      </c>
      <c r="B77" t="s">
        <v>264</v>
      </c>
      <c r="C77" s="1">
        <v>55.1</v>
      </c>
      <c r="D77" s="1">
        <v>55.1</v>
      </c>
      <c r="E77" s="2">
        <v>0.81</v>
      </c>
      <c r="F77" s="3">
        <v>1.9999999999999999E-6</v>
      </c>
      <c r="G77" s="1">
        <v>30</v>
      </c>
      <c r="H77" s="1">
        <v>171</v>
      </c>
      <c r="I77" t="str">
        <f>HYPERLINK("https://www.ncbi.nlm.nih.gov/protein/WP_207812185.1?report=genbank&amp;log$=prottop&amp;blast_rank=76&amp;RID=GXAFVGFX013","WP_207812185.1")</f>
        <v>WP_207812185.1</v>
      </c>
      <c r="J77">
        <f t="shared" si="1"/>
        <v>1338.93</v>
      </c>
    </row>
    <row r="78" spans="1:10">
      <c r="A78" t="s">
        <v>265</v>
      </c>
      <c r="B78" t="s">
        <v>266</v>
      </c>
      <c r="C78" s="1">
        <v>53.9</v>
      </c>
      <c r="D78" s="1">
        <v>53.9</v>
      </c>
      <c r="E78" s="2">
        <v>0.77</v>
      </c>
      <c r="F78" s="3">
        <v>1.9999999999999999E-6</v>
      </c>
      <c r="G78" s="1">
        <v>30.43</v>
      </c>
      <c r="H78" s="1">
        <v>121</v>
      </c>
      <c r="I78" t="str">
        <f>HYPERLINK("https://www.ncbi.nlm.nih.gov/protein/WP_068294063.1?report=genbank&amp;log$=prottop&amp;blast_rank=77&amp;RID=GXAFVGFX013","WP_068294063.1")</f>
        <v>WP_068294063.1</v>
      </c>
      <c r="J78">
        <f t="shared" si="1"/>
        <v>1262.9362899999999</v>
      </c>
    </row>
    <row r="79" spans="1:10">
      <c r="A79" t="s">
        <v>267</v>
      </c>
      <c r="B79" t="s">
        <v>256</v>
      </c>
      <c r="C79" s="1">
        <v>55.1</v>
      </c>
      <c r="D79" s="1">
        <v>55.1</v>
      </c>
      <c r="E79" s="2">
        <v>0.81</v>
      </c>
      <c r="F79" s="3">
        <v>1.9999999999999999E-6</v>
      </c>
      <c r="G79" s="1">
        <v>30</v>
      </c>
      <c r="H79" s="1">
        <v>171</v>
      </c>
      <c r="I79" t="str">
        <f>HYPERLINK("https://www.ncbi.nlm.nih.gov/protein/WP_084768145.1?report=genbank&amp;log$=prottop&amp;blast_rank=78&amp;RID=GXAFVGFX013","WP_084768145.1")</f>
        <v>WP_084768145.1</v>
      </c>
      <c r="J79">
        <f t="shared" si="1"/>
        <v>1338.93</v>
      </c>
    </row>
    <row r="80" spans="1:10">
      <c r="A80" t="s">
        <v>268</v>
      </c>
      <c r="B80" t="s">
        <v>269</v>
      </c>
      <c r="C80" s="1">
        <v>55.1</v>
      </c>
      <c r="D80" s="1">
        <v>55.1</v>
      </c>
      <c r="E80" s="2">
        <v>0.74</v>
      </c>
      <c r="F80" s="3">
        <v>1.9999999999999999E-6</v>
      </c>
      <c r="G80" s="1">
        <v>30.28</v>
      </c>
      <c r="H80" s="1">
        <v>166</v>
      </c>
      <c r="I80" t="str">
        <f>HYPERLINK("https://www.ncbi.nlm.nih.gov/protein/WP_127830673.1?report=genbank&amp;log$=prottop&amp;blast_rank=79&amp;RID=GXAFVGFX013","WP_127830673.1")</f>
        <v>WP_127830673.1</v>
      </c>
      <c r="J80">
        <f t="shared" si="1"/>
        <v>1234.63672</v>
      </c>
    </row>
    <row r="81" spans="1:10">
      <c r="A81" t="s">
        <v>270</v>
      </c>
      <c r="B81" t="s">
        <v>271</v>
      </c>
      <c r="C81" s="1">
        <v>54.7</v>
      </c>
      <c r="D81" s="1">
        <v>54.7</v>
      </c>
      <c r="E81" s="2">
        <v>0.81</v>
      </c>
      <c r="F81" s="3">
        <v>1.9999999999999999E-6</v>
      </c>
      <c r="G81" s="1">
        <v>27.5</v>
      </c>
      <c r="H81" s="1">
        <v>166</v>
      </c>
      <c r="I81" t="str">
        <f>HYPERLINK("https://www.ncbi.nlm.nih.gov/protein/WP_209242743.1?report=genbank&amp;log$=prottop&amp;blast_rank=80&amp;RID=GXAFVGFX013","WP_209242743.1")</f>
        <v>WP_209242743.1</v>
      </c>
      <c r="J81">
        <f t="shared" si="1"/>
        <v>1218.4425000000001</v>
      </c>
    </row>
    <row r="82" spans="1:10">
      <c r="A82" t="s">
        <v>272</v>
      </c>
      <c r="B82" t="s">
        <v>273</v>
      </c>
      <c r="C82" s="1">
        <v>54.3</v>
      </c>
      <c r="D82" s="1">
        <v>54.3</v>
      </c>
      <c r="E82" s="2">
        <v>0.82</v>
      </c>
      <c r="F82" s="3">
        <v>1.9999999999999999E-6</v>
      </c>
      <c r="G82" s="1">
        <v>27.87</v>
      </c>
      <c r="H82" s="1">
        <v>141</v>
      </c>
      <c r="I82" t="str">
        <f>HYPERLINK("https://www.ncbi.nlm.nih.gov/protein/RKT54227.1?report=genbank&amp;log$=prottop&amp;blast_rank=81&amp;RID=GXAFVGFX013","RKT54227.1")</f>
        <v>RKT54227.1</v>
      </c>
      <c r="J82">
        <f t="shared" si="1"/>
        <v>1240.9396199999999</v>
      </c>
    </row>
    <row r="83" spans="1:10">
      <c r="A83" t="s">
        <v>274</v>
      </c>
      <c r="B83" t="s">
        <v>275</v>
      </c>
      <c r="C83" s="1">
        <v>54.7</v>
      </c>
      <c r="D83" s="1">
        <v>54.7</v>
      </c>
      <c r="E83" s="2">
        <v>0.81</v>
      </c>
      <c r="F83" s="3">
        <v>3.0000000000000001E-6</v>
      </c>
      <c r="G83" s="1">
        <v>29.17</v>
      </c>
      <c r="H83" s="1">
        <v>171</v>
      </c>
      <c r="I83" t="str">
        <f>HYPERLINK("https://www.ncbi.nlm.nih.gov/protein/WP_078891286.1?report=genbank&amp;log$=prottop&amp;blast_rank=82&amp;RID=GXAFVGFX013","WP_078891286.1")</f>
        <v>WP_078891286.1</v>
      </c>
      <c r="J83">
        <f t="shared" si="1"/>
        <v>1292.4351900000001</v>
      </c>
    </row>
    <row r="84" spans="1:10">
      <c r="A84" t="s">
        <v>261</v>
      </c>
      <c r="B84" t="s">
        <v>262</v>
      </c>
      <c r="C84" s="1">
        <v>54.7</v>
      </c>
      <c r="D84" s="1">
        <v>54.7</v>
      </c>
      <c r="E84" s="2">
        <v>0.81</v>
      </c>
      <c r="F84" s="3">
        <v>3.0000000000000001E-6</v>
      </c>
      <c r="G84" s="1">
        <v>29.17</v>
      </c>
      <c r="H84" s="1">
        <v>171</v>
      </c>
      <c r="I84" t="str">
        <f>HYPERLINK("https://www.ncbi.nlm.nih.gov/protein/WP_074005503.1?report=genbank&amp;log$=prottop&amp;blast_rank=83&amp;RID=GXAFVGFX013","WP_074005503.1")</f>
        <v>WP_074005503.1</v>
      </c>
      <c r="J84">
        <f t="shared" si="1"/>
        <v>1292.4351900000001</v>
      </c>
    </row>
    <row r="85" spans="1:10">
      <c r="A85" t="s">
        <v>276</v>
      </c>
      <c r="B85" t="s">
        <v>277</v>
      </c>
      <c r="C85" s="1">
        <v>53.9</v>
      </c>
      <c r="D85" s="1">
        <v>53.9</v>
      </c>
      <c r="E85" s="2">
        <v>0.74</v>
      </c>
      <c r="F85" s="3">
        <v>3.0000000000000001E-6</v>
      </c>
      <c r="G85" s="1">
        <v>28.44</v>
      </c>
      <c r="H85" s="1">
        <v>148</v>
      </c>
      <c r="I85" t="str">
        <f>HYPERLINK("https://www.ncbi.nlm.nih.gov/protein/WP_189928807.1?report=genbank&amp;log$=prottop&amp;blast_rank=84&amp;RID=GXAFVGFX013","WP_189928807.1")</f>
        <v>WP_189928807.1</v>
      </c>
      <c r="J85">
        <f t="shared" si="1"/>
        <v>1134.3578399999999</v>
      </c>
    </row>
    <row r="86" spans="1:10">
      <c r="A86" t="s">
        <v>278</v>
      </c>
      <c r="B86" t="s">
        <v>279</v>
      </c>
      <c r="C86" s="1">
        <v>54.3</v>
      </c>
      <c r="D86" s="1">
        <v>54.3</v>
      </c>
      <c r="E86" s="2">
        <v>0.74</v>
      </c>
      <c r="F86" s="3">
        <v>3.0000000000000001E-6</v>
      </c>
      <c r="G86" s="1">
        <v>29.36</v>
      </c>
      <c r="H86" s="1">
        <v>168</v>
      </c>
      <c r="I86" t="str">
        <f>HYPERLINK("https://www.ncbi.nlm.nih.gov/protein/ARF56981.1?report=genbank&amp;log$=prottop&amp;blast_rank=85&amp;RID=GXAFVGFX013","ARF56981.1")</f>
        <v>ARF56981.1</v>
      </c>
      <c r="J86">
        <f t="shared" si="1"/>
        <v>1179.7435199999998</v>
      </c>
    </row>
    <row r="87" spans="1:10">
      <c r="A87" t="s">
        <v>249</v>
      </c>
      <c r="B87" t="s">
        <v>250</v>
      </c>
      <c r="C87" s="1">
        <v>53.9</v>
      </c>
      <c r="D87" s="1">
        <v>53.9</v>
      </c>
      <c r="E87" s="2">
        <v>0.81</v>
      </c>
      <c r="F87" s="3">
        <v>3.0000000000000001E-6</v>
      </c>
      <c r="G87" s="1">
        <v>25.83</v>
      </c>
      <c r="H87" s="1">
        <v>152</v>
      </c>
      <c r="I87" t="str">
        <f>HYPERLINK("https://www.ncbi.nlm.nih.gov/protein/WP_185994158.1?report=genbank&amp;log$=prottop&amp;blast_rank=86&amp;RID=GXAFVGFX013","WP_185994158.1")</f>
        <v>WP_185994158.1</v>
      </c>
      <c r="J87">
        <f t="shared" si="1"/>
        <v>1127.7119700000001</v>
      </c>
    </row>
    <row r="88" spans="1:10">
      <c r="A88" t="s">
        <v>280</v>
      </c>
      <c r="B88" t="s">
        <v>281</v>
      </c>
      <c r="C88" s="1">
        <v>53.9</v>
      </c>
      <c r="D88" s="1">
        <v>53.9</v>
      </c>
      <c r="E88" s="2">
        <v>0.81</v>
      </c>
      <c r="F88" s="3">
        <v>3.0000000000000001E-6</v>
      </c>
      <c r="G88" s="1">
        <v>26.67</v>
      </c>
      <c r="H88" s="1">
        <v>148</v>
      </c>
      <c r="I88" t="str">
        <f>HYPERLINK("https://www.ncbi.nlm.nih.gov/protein/GHF79180.1?report=genbank&amp;log$=prottop&amp;blast_rank=87&amp;RID=GXAFVGFX013","GHF79180.1")</f>
        <v>GHF79180.1</v>
      </c>
      <c r="J88">
        <f t="shared" si="1"/>
        <v>1164.3855300000002</v>
      </c>
    </row>
    <row r="89" spans="1:10">
      <c r="A89" t="s">
        <v>282</v>
      </c>
      <c r="B89" t="s">
        <v>279</v>
      </c>
      <c r="C89" s="1">
        <v>53.9</v>
      </c>
      <c r="D89" s="1">
        <v>53.9</v>
      </c>
      <c r="E89" s="2">
        <v>0.74</v>
      </c>
      <c r="F89" s="3">
        <v>3.9999999999999998E-6</v>
      </c>
      <c r="G89" s="1">
        <v>29.36</v>
      </c>
      <c r="H89" s="1">
        <v>152</v>
      </c>
      <c r="I89" t="str">
        <f>HYPERLINK("https://www.ncbi.nlm.nih.gov/protein/WP_203237365.1?report=genbank&amp;log$=prottop&amp;blast_rank=88&amp;RID=GXAFVGFX013","WP_203237365.1")</f>
        <v>WP_203237365.1</v>
      </c>
      <c r="J89">
        <f t="shared" si="1"/>
        <v>1171.05296</v>
      </c>
    </row>
    <row r="90" spans="1:10">
      <c r="A90" t="s">
        <v>283</v>
      </c>
      <c r="B90" t="s">
        <v>284</v>
      </c>
      <c r="C90" s="1">
        <v>53.9</v>
      </c>
      <c r="D90" s="1">
        <v>53.9</v>
      </c>
      <c r="E90" s="2">
        <v>0.81</v>
      </c>
      <c r="F90" s="3">
        <v>3.9999999999999998E-6</v>
      </c>
      <c r="G90" s="1">
        <v>25.83</v>
      </c>
      <c r="H90" s="1">
        <v>168</v>
      </c>
      <c r="I90" t="str">
        <f>HYPERLINK("https://www.ncbi.nlm.nih.gov/protein/TSB18207.1?report=genbank&amp;log$=prottop&amp;blast_rank=89&amp;RID=GXAFVGFX013","TSB18207.1")</f>
        <v>TSB18207.1</v>
      </c>
      <c r="J90">
        <f t="shared" si="1"/>
        <v>1127.7119700000001</v>
      </c>
    </row>
    <row r="91" spans="1:10">
      <c r="A91" t="s">
        <v>285</v>
      </c>
      <c r="B91" t="s">
        <v>286</v>
      </c>
      <c r="C91" s="1">
        <v>53.5</v>
      </c>
      <c r="D91" s="1">
        <v>53.5</v>
      </c>
      <c r="E91" s="2">
        <v>0.81</v>
      </c>
      <c r="F91" s="3">
        <v>3.9999999999999998E-6</v>
      </c>
      <c r="G91" s="1">
        <v>29.17</v>
      </c>
      <c r="H91" s="1">
        <v>147</v>
      </c>
      <c r="I91" t="str">
        <f>HYPERLINK("https://www.ncbi.nlm.nih.gov/protein/MBD0690808.1?report=genbank&amp;log$=prottop&amp;blast_rank=90&amp;RID=GXAFVGFX013","MBD0690808.1")</f>
        <v>MBD0690808.1</v>
      </c>
      <c r="J91">
        <f>C91*G91*E91</f>
        <v>1264.08195</v>
      </c>
    </row>
    <row r="92" spans="1:10">
      <c r="A92" t="s">
        <v>287</v>
      </c>
      <c r="B92" t="s">
        <v>288</v>
      </c>
      <c r="C92" s="1">
        <v>53.9</v>
      </c>
      <c r="D92" s="1">
        <v>53.9</v>
      </c>
      <c r="E92" s="2">
        <v>0.81</v>
      </c>
      <c r="F92" s="3">
        <v>3.9999999999999998E-6</v>
      </c>
      <c r="G92" s="1">
        <v>26.67</v>
      </c>
      <c r="H92" s="1">
        <v>166</v>
      </c>
      <c r="I92" t="str">
        <f>HYPERLINK("https://www.ncbi.nlm.nih.gov/protein/WP_209265393.1?report=genbank&amp;log$=prottop&amp;blast_rank=91&amp;RID=GXAFVGFX013","WP_209265393.1")</f>
        <v>WP_209265393.1</v>
      </c>
      <c r="J92">
        <f t="shared" ref="J92:J121" si="2">C92*G92*E92</f>
        <v>1164.3855300000002</v>
      </c>
    </row>
    <row r="93" spans="1:10">
      <c r="A93" t="s">
        <v>289</v>
      </c>
      <c r="B93" t="s">
        <v>290</v>
      </c>
      <c r="C93" s="1">
        <v>53.9</v>
      </c>
      <c r="D93" s="1">
        <v>53.9</v>
      </c>
      <c r="E93" s="2">
        <v>0.81</v>
      </c>
      <c r="F93" s="3">
        <v>5.0000000000000004E-6</v>
      </c>
      <c r="G93" s="1">
        <v>25</v>
      </c>
      <c r="H93" s="1">
        <v>170</v>
      </c>
      <c r="I93" t="str">
        <f>HYPERLINK("https://www.ncbi.nlm.nih.gov/protein/WP_211266210.1?report=genbank&amp;log$=prottop&amp;blast_rank=92&amp;RID=GXAFVGFX013","WP_211266210.1")</f>
        <v>WP_211266210.1</v>
      </c>
      <c r="J93">
        <f t="shared" si="2"/>
        <v>1091.4750000000001</v>
      </c>
    </row>
    <row r="94" spans="1:10">
      <c r="A94" t="s">
        <v>291</v>
      </c>
      <c r="B94" t="s">
        <v>292</v>
      </c>
      <c r="C94" s="1">
        <v>53.9</v>
      </c>
      <c r="D94" s="1">
        <v>53.9</v>
      </c>
      <c r="E94" s="2">
        <v>0.81</v>
      </c>
      <c r="F94" s="3">
        <v>5.0000000000000004E-6</v>
      </c>
      <c r="G94" s="1">
        <v>25.83</v>
      </c>
      <c r="H94" s="1">
        <v>166</v>
      </c>
      <c r="I94" t="str">
        <f>HYPERLINK("https://www.ncbi.nlm.nih.gov/protein/WP_078869360.1?report=genbank&amp;log$=prottop&amp;blast_rank=93&amp;RID=GXAFVGFX013","WP_078869360.1")</f>
        <v>WP_078869360.1</v>
      </c>
      <c r="J94">
        <f t="shared" si="2"/>
        <v>1127.7119700000001</v>
      </c>
    </row>
    <row r="95" spans="1:10">
      <c r="A95" t="s">
        <v>176</v>
      </c>
      <c r="B95" t="s">
        <v>177</v>
      </c>
      <c r="C95" s="1">
        <v>53.9</v>
      </c>
      <c r="D95" s="1">
        <v>53.9</v>
      </c>
      <c r="E95" s="2">
        <v>0.81</v>
      </c>
      <c r="F95" s="3">
        <v>5.0000000000000004E-6</v>
      </c>
      <c r="G95" s="1">
        <v>25.83</v>
      </c>
      <c r="H95" s="1">
        <v>166</v>
      </c>
      <c r="I95" t="str">
        <f>HYPERLINK("https://www.ncbi.nlm.nih.gov/protein/WP_078918707.1?report=genbank&amp;log$=prottop&amp;blast_rank=94&amp;RID=GXAFVGFX013","WP_078918707.1")</f>
        <v>WP_078918707.1</v>
      </c>
      <c r="J95">
        <f t="shared" si="2"/>
        <v>1127.7119700000001</v>
      </c>
    </row>
    <row r="96" spans="1:10">
      <c r="A96" t="s">
        <v>293</v>
      </c>
      <c r="B96" t="s">
        <v>294</v>
      </c>
      <c r="C96" s="1">
        <v>53.5</v>
      </c>
      <c r="D96" s="1">
        <v>53.5</v>
      </c>
      <c r="E96" s="2">
        <v>0.86</v>
      </c>
      <c r="F96" s="3">
        <v>5.0000000000000004E-6</v>
      </c>
      <c r="G96" s="1">
        <v>26.77</v>
      </c>
      <c r="H96" s="1">
        <v>148</v>
      </c>
      <c r="I96" t="str">
        <f>HYPERLINK("https://www.ncbi.nlm.nih.gov/protein/TDT21428.1?report=genbank&amp;log$=prottop&amp;blast_rank=95&amp;RID=GXAFVGFX013","TDT21428.1")</f>
        <v>TDT21428.1</v>
      </c>
      <c r="J96">
        <f t="shared" si="2"/>
        <v>1231.6876999999999</v>
      </c>
    </row>
    <row r="97" spans="1:10">
      <c r="A97" t="s">
        <v>295</v>
      </c>
      <c r="B97" t="s">
        <v>296</v>
      </c>
      <c r="C97" s="1">
        <v>53.5</v>
      </c>
      <c r="D97" s="1">
        <v>53.5</v>
      </c>
      <c r="E97" s="2">
        <v>0.81</v>
      </c>
      <c r="F97" s="3">
        <v>5.0000000000000004E-6</v>
      </c>
      <c r="G97" s="1">
        <v>26.67</v>
      </c>
      <c r="H97" s="1">
        <v>148</v>
      </c>
      <c r="I97" t="str">
        <f>HYPERLINK("https://www.ncbi.nlm.nih.gov/protein/WP_114058000.1?report=genbank&amp;log$=prottop&amp;blast_rank=96&amp;RID=GXAFVGFX013","WP_114058000.1")</f>
        <v>WP_114058000.1</v>
      </c>
      <c r="J97">
        <f t="shared" si="2"/>
        <v>1155.7444500000001</v>
      </c>
    </row>
    <row r="98" spans="1:10">
      <c r="A98" t="s">
        <v>297</v>
      </c>
      <c r="B98" t="s">
        <v>298</v>
      </c>
      <c r="C98" s="1">
        <v>53.5</v>
      </c>
      <c r="D98" s="1">
        <v>53.5</v>
      </c>
      <c r="E98" s="2">
        <v>0.74</v>
      </c>
      <c r="F98" s="3">
        <v>6.0000000000000002E-6</v>
      </c>
      <c r="G98" s="1">
        <v>27.52</v>
      </c>
      <c r="H98" s="1">
        <v>166</v>
      </c>
      <c r="I98" t="str">
        <f>HYPERLINK("https://www.ncbi.nlm.nih.gov/protein/PZT69249.1?report=genbank&amp;log$=prottop&amp;blast_rank=97&amp;RID=GXAFVGFX013","PZT69249.1")</f>
        <v>PZT69249.1</v>
      </c>
      <c r="J98">
        <f t="shared" si="2"/>
        <v>1089.5167999999999</v>
      </c>
    </row>
    <row r="99" spans="1:10">
      <c r="A99" t="s">
        <v>299</v>
      </c>
      <c r="B99" t="s">
        <v>300</v>
      </c>
      <c r="C99" s="1">
        <v>53.1</v>
      </c>
      <c r="D99" s="1">
        <v>53.1</v>
      </c>
      <c r="E99" s="2">
        <v>0.74</v>
      </c>
      <c r="F99" s="3">
        <v>6.0000000000000002E-6</v>
      </c>
      <c r="G99" s="1">
        <v>28.44</v>
      </c>
      <c r="H99" s="1">
        <v>148</v>
      </c>
      <c r="I99" t="str">
        <f>HYPERLINK("https://www.ncbi.nlm.nih.gov/protein/WP_125545540.1?report=genbank&amp;log$=prottop&amp;blast_rank=98&amp;RID=GXAFVGFX013","WP_125545540.1")</f>
        <v>WP_125545540.1</v>
      </c>
      <c r="J99">
        <f t="shared" si="2"/>
        <v>1117.5213600000002</v>
      </c>
    </row>
    <row r="100" spans="1:10">
      <c r="A100" t="s">
        <v>301</v>
      </c>
      <c r="B100" t="s">
        <v>281</v>
      </c>
      <c r="C100" s="1">
        <v>53.5</v>
      </c>
      <c r="D100" s="1">
        <v>53.5</v>
      </c>
      <c r="E100" s="2">
        <v>0.81</v>
      </c>
      <c r="F100" s="3">
        <v>6.0000000000000002E-6</v>
      </c>
      <c r="G100" s="1">
        <v>26.67</v>
      </c>
      <c r="H100" s="1">
        <v>166</v>
      </c>
      <c r="I100" t="str">
        <f>HYPERLINK("https://www.ncbi.nlm.nih.gov/protein/WP_190220054.1?report=genbank&amp;log$=prottop&amp;blast_rank=99&amp;RID=GXAFVGFX013","WP_190220054.1")</f>
        <v>WP_190220054.1</v>
      </c>
      <c r="J100">
        <f t="shared" si="2"/>
        <v>1155.7444500000001</v>
      </c>
    </row>
    <row r="101" spans="1:10">
      <c r="A101" t="s">
        <v>302</v>
      </c>
      <c r="B101" t="s">
        <v>303</v>
      </c>
      <c r="C101" s="1">
        <v>53.1</v>
      </c>
      <c r="D101" s="1">
        <v>53.1</v>
      </c>
      <c r="E101" s="2">
        <v>0.74</v>
      </c>
      <c r="F101" s="3">
        <v>6.0000000000000002E-6</v>
      </c>
      <c r="G101" s="1">
        <v>28.44</v>
      </c>
      <c r="H101" s="1">
        <v>148</v>
      </c>
      <c r="I101" t="str">
        <f>HYPERLINK("https://www.ncbi.nlm.nih.gov/protein/SPF04242.1?report=genbank&amp;log$=prottop&amp;blast_rank=100&amp;RID=GXAFVGFX013","SPF04242.1")</f>
        <v>SPF04242.1</v>
      </c>
      <c r="J101">
        <f t="shared" si="2"/>
        <v>1117.5213600000002</v>
      </c>
    </row>
    <row r="102" spans="1:10">
      <c r="A102" t="s">
        <v>304</v>
      </c>
      <c r="B102" t="s">
        <v>294</v>
      </c>
      <c r="C102" s="1">
        <v>53.5</v>
      </c>
      <c r="D102" s="1">
        <v>53.5</v>
      </c>
      <c r="E102" s="2">
        <v>0.86</v>
      </c>
      <c r="F102" s="3">
        <v>6.0000000000000002E-6</v>
      </c>
      <c r="G102" s="1">
        <v>26.77</v>
      </c>
      <c r="H102" s="1">
        <v>166</v>
      </c>
      <c r="I102" t="str">
        <f>HYPERLINK("https://www.ncbi.nlm.nih.gov/protein/WP_133928989.1?report=genbank&amp;log$=prottop&amp;blast_rank=101&amp;RID=GXAFVGFX013","WP_133928989.1")</f>
        <v>WP_133928989.1</v>
      </c>
      <c r="J102">
        <f t="shared" si="2"/>
        <v>1231.6876999999999</v>
      </c>
    </row>
    <row r="103" spans="1:10">
      <c r="A103" t="s">
        <v>305</v>
      </c>
      <c r="B103" t="s">
        <v>306</v>
      </c>
      <c r="C103" s="1">
        <v>53.1</v>
      </c>
      <c r="D103" s="1">
        <v>53.1</v>
      </c>
      <c r="E103" s="2">
        <v>0.81</v>
      </c>
      <c r="F103" s="3">
        <v>6.9999999999999999E-6</v>
      </c>
      <c r="G103" s="1">
        <v>26.67</v>
      </c>
      <c r="H103" s="1">
        <v>148</v>
      </c>
      <c r="I103" t="str">
        <f>HYPERLINK("https://www.ncbi.nlm.nih.gov/protein/WP_152774944.1?report=genbank&amp;log$=prottop&amp;blast_rank=102&amp;RID=GXAFVGFX013","WP_152774944.1")</f>
        <v>WP_152774944.1</v>
      </c>
      <c r="J103">
        <f t="shared" si="2"/>
        <v>1147.1033700000003</v>
      </c>
    </row>
    <row r="104" spans="1:10">
      <c r="A104" t="s">
        <v>307</v>
      </c>
      <c r="B104" t="s">
        <v>308</v>
      </c>
      <c r="C104" s="1">
        <v>53.1</v>
      </c>
      <c r="D104" s="1">
        <v>53.1</v>
      </c>
      <c r="E104" s="2">
        <v>0.81</v>
      </c>
      <c r="F104" s="3">
        <v>6.9999999999999999E-6</v>
      </c>
      <c r="G104" s="1">
        <v>26.67</v>
      </c>
      <c r="H104" s="1">
        <v>148</v>
      </c>
      <c r="I104" t="str">
        <f>HYPERLINK("https://www.ncbi.nlm.nih.gov/protein/OEJ95742.1?report=genbank&amp;log$=prottop&amp;blast_rank=103&amp;RID=GXAFVGFX013","OEJ95742.1")</f>
        <v>OEJ95742.1</v>
      </c>
      <c r="J104">
        <f t="shared" si="2"/>
        <v>1147.1033700000003</v>
      </c>
    </row>
    <row r="105" spans="1:10">
      <c r="A105" t="s">
        <v>309</v>
      </c>
      <c r="B105" t="s">
        <v>310</v>
      </c>
      <c r="C105" s="1">
        <v>53.1</v>
      </c>
      <c r="D105" s="1">
        <v>53.1</v>
      </c>
      <c r="E105" s="2">
        <v>0.91</v>
      </c>
      <c r="F105" s="3">
        <v>6.9999999999999999E-6</v>
      </c>
      <c r="G105" s="1">
        <v>26.67</v>
      </c>
      <c r="H105" s="1">
        <v>160</v>
      </c>
      <c r="I105" t="str">
        <f>HYPERLINK("https://www.ncbi.nlm.nih.gov/protein/WP_149183478.1?report=genbank&amp;log$=prottop&amp;blast_rank=104&amp;RID=GXAFVGFX013","WP_149183478.1")</f>
        <v>WP_149183478.1</v>
      </c>
      <c r="J105">
        <f t="shared" si="2"/>
        <v>1288.7210700000001</v>
      </c>
    </row>
    <row r="106" spans="1:10">
      <c r="A106" t="s">
        <v>311</v>
      </c>
      <c r="B106" t="s">
        <v>187</v>
      </c>
      <c r="C106" s="1">
        <v>52.4</v>
      </c>
      <c r="D106" s="1">
        <v>52.4</v>
      </c>
      <c r="E106" s="2">
        <v>0.75</v>
      </c>
      <c r="F106" s="3">
        <v>6.9999999999999999E-6</v>
      </c>
      <c r="G106" s="1">
        <v>27.68</v>
      </c>
      <c r="H106" s="1">
        <v>112</v>
      </c>
      <c r="I106" t="str">
        <f>HYPERLINK("https://www.ncbi.nlm.nih.gov/protein/KOX24826.1?report=genbank&amp;log$=prottop&amp;blast_rank=105&amp;RID=GXAFVGFX013","KOX24826.1")</f>
        <v>KOX24826.1</v>
      </c>
      <c r="J106">
        <f t="shared" si="2"/>
        <v>1087.8240000000001</v>
      </c>
    </row>
    <row r="107" spans="1:10">
      <c r="A107" t="s">
        <v>312</v>
      </c>
      <c r="B107" t="s">
        <v>313</v>
      </c>
      <c r="C107" s="1">
        <v>53.1</v>
      </c>
      <c r="D107" s="1">
        <v>53.1</v>
      </c>
      <c r="E107" s="2">
        <v>0.74</v>
      </c>
      <c r="F107" s="3">
        <v>6.9999999999999999E-6</v>
      </c>
      <c r="G107" s="1">
        <v>28.44</v>
      </c>
      <c r="H107" s="1">
        <v>166</v>
      </c>
      <c r="I107" t="str">
        <f>HYPERLINK("https://www.ncbi.nlm.nih.gov/protein/WP_055515719.1?report=genbank&amp;log$=prottop&amp;blast_rank=106&amp;RID=GXAFVGFX013","WP_055515719.1")</f>
        <v>WP_055515719.1</v>
      </c>
      <c r="J107">
        <f t="shared" si="2"/>
        <v>1117.5213600000002</v>
      </c>
    </row>
    <row r="108" spans="1:10">
      <c r="A108" t="s">
        <v>314</v>
      </c>
      <c r="B108" t="s">
        <v>315</v>
      </c>
      <c r="C108" s="1">
        <v>53.1</v>
      </c>
      <c r="D108" s="1">
        <v>53.1</v>
      </c>
      <c r="E108" s="2">
        <v>0.74</v>
      </c>
      <c r="F108" s="3">
        <v>6.9999999999999999E-6</v>
      </c>
      <c r="G108" s="1">
        <v>28.44</v>
      </c>
      <c r="H108" s="1">
        <v>166</v>
      </c>
      <c r="I108" t="str">
        <f>HYPERLINK("https://www.ncbi.nlm.nih.gov/protein/WP_055543336.1?report=genbank&amp;log$=prottop&amp;blast_rank=107&amp;RID=GXAFVGFX013","WP_055543336.1")</f>
        <v>WP_055543336.1</v>
      </c>
      <c r="J108">
        <f t="shared" si="2"/>
        <v>1117.5213600000002</v>
      </c>
    </row>
    <row r="109" spans="1:10">
      <c r="A109" t="s">
        <v>285</v>
      </c>
      <c r="B109" t="s">
        <v>286</v>
      </c>
      <c r="C109" s="1">
        <v>53.5</v>
      </c>
      <c r="D109" s="1">
        <v>53.5</v>
      </c>
      <c r="E109" s="2">
        <v>0.81</v>
      </c>
      <c r="F109" s="3">
        <v>6.9999999999999999E-6</v>
      </c>
      <c r="G109" s="1">
        <v>29.17</v>
      </c>
      <c r="H109" s="1">
        <v>171</v>
      </c>
      <c r="I109" t="str">
        <f>HYPERLINK("https://www.ncbi.nlm.nih.gov/protein/WP_188304645.1?report=genbank&amp;log$=prottop&amp;blast_rank=108&amp;RID=GXAFVGFX013","WP_188304645.1")</f>
        <v>WP_188304645.1</v>
      </c>
      <c r="J109">
        <f t="shared" si="2"/>
        <v>1264.08195</v>
      </c>
    </row>
    <row r="110" spans="1:10">
      <c r="A110" t="s">
        <v>305</v>
      </c>
      <c r="B110" t="s">
        <v>306</v>
      </c>
      <c r="C110" s="1">
        <v>53.1</v>
      </c>
      <c r="D110" s="1">
        <v>53.1</v>
      </c>
      <c r="E110" s="2">
        <v>0.74</v>
      </c>
      <c r="F110" s="3">
        <v>7.9999999999999996E-6</v>
      </c>
      <c r="G110" s="1">
        <v>28.44</v>
      </c>
      <c r="H110" s="1">
        <v>166</v>
      </c>
      <c r="I110" t="str">
        <f>HYPERLINK("https://www.ncbi.nlm.nih.gov/protein/MPY61524.1?report=genbank&amp;log$=prottop&amp;blast_rank=109&amp;RID=GXAFVGFX013","MPY61524.1")</f>
        <v>MPY61524.1</v>
      </c>
      <c r="J110">
        <f t="shared" si="2"/>
        <v>1117.5213600000002</v>
      </c>
    </row>
    <row r="111" spans="1:10">
      <c r="A111" t="s">
        <v>316</v>
      </c>
      <c r="B111" t="s">
        <v>317</v>
      </c>
      <c r="C111" s="1">
        <v>52.8</v>
      </c>
      <c r="D111" s="1">
        <v>52.8</v>
      </c>
      <c r="E111" s="2">
        <v>0.81</v>
      </c>
      <c r="F111" s="3">
        <v>7.9999999999999996E-6</v>
      </c>
      <c r="G111" s="1">
        <v>25</v>
      </c>
      <c r="H111" s="1">
        <v>148</v>
      </c>
      <c r="I111" t="str">
        <f>HYPERLINK("https://www.ncbi.nlm.nih.gov/protein/WP_182662521.1?report=genbank&amp;log$=prottop&amp;blast_rank=110&amp;RID=GXAFVGFX013","WP_182662521.1")</f>
        <v>WP_182662521.1</v>
      </c>
      <c r="J111">
        <f t="shared" si="2"/>
        <v>1069.2</v>
      </c>
    </row>
    <row r="112" spans="1:10">
      <c r="A112" t="s">
        <v>318</v>
      </c>
      <c r="B112" t="s">
        <v>319</v>
      </c>
      <c r="C112" s="1">
        <v>52.8</v>
      </c>
      <c r="D112" s="1">
        <v>52.8</v>
      </c>
      <c r="E112" s="2">
        <v>0.74</v>
      </c>
      <c r="F112" s="3">
        <v>9.0000000000000002E-6</v>
      </c>
      <c r="G112" s="1">
        <v>28.44</v>
      </c>
      <c r="H112" s="1">
        <v>148</v>
      </c>
      <c r="I112" t="str">
        <f>HYPERLINK("https://www.ncbi.nlm.nih.gov/protein/WP_052849759.1?report=genbank&amp;log$=prottop&amp;blast_rank=111&amp;RID=GXAFVGFX013","WP_052849759.1")</f>
        <v>WP_052849759.1</v>
      </c>
      <c r="J112">
        <f t="shared" si="2"/>
        <v>1111.20768</v>
      </c>
    </row>
    <row r="113" spans="1:10">
      <c r="A113" t="s">
        <v>320</v>
      </c>
      <c r="B113" t="s">
        <v>321</v>
      </c>
      <c r="C113" s="1">
        <v>53.1</v>
      </c>
      <c r="D113" s="1">
        <v>53.1</v>
      </c>
      <c r="E113" s="2">
        <v>0.81</v>
      </c>
      <c r="F113" s="3">
        <v>9.0000000000000002E-6</v>
      </c>
      <c r="G113" s="1">
        <v>26.67</v>
      </c>
      <c r="H113" s="1">
        <v>160</v>
      </c>
      <c r="I113" t="str">
        <f>HYPERLINK("https://www.ncbi.nlm.nih.gov/protein/WP_079147745.1?report=genbank&amp;log$=prottop&amp;blast_rank=112&amp;RID=GXAFVGFX013","WP_079147745.1")</f>
        <v>WP_079147745.1</v>
      </c>
      <c r="J113">
        <f t="shared" si="2"/>
        <v>1147.1033700000003</v>
      </c>
    </row>
    <row r="114" spans="1:10">
      <c r="A114" t="s">
        <v>322</v>
      </c>
      <c r="B114" t="s">
        <v>323</v>
      </c>
      <c r="C114" s="1">
        <v>52.8</v>
      </c>
      <c r="D114" s="1">
        <v>52.8</v>
      </c>
      <c r="E114" s="2">
        <v>0.74</v>
      </c>
      <c r="F114" s="3">
        <v>9.0000000000000002E-6</v>
      </c>
      <c r="G114" s="1">
        <v>28.44</v>
      </c>
      <c r="H114" s="1">
        <v>152</v>
      </c>
      <c r="I114" t="str">
        <f>HYPERLINK("https://www.ncbi.nlm.nih.gov/protein/WP_053922422.1?report=genbank&amp;log$=prottop&amp;blast_rank=113&amp;RID=GXAFVGFX013","WP_053922422.1")</f>
        <v>WP_053922422.1</v>
      </c>
      <c r="J114">
        <f t="shared" si="2"/>
        <v>1111.20768</v>
      </c>
    </row>
    <row r="115" spans="1:10">
      <c r="A115" t="s">
        <v>324</v>
      </c>
      <c r="B115" t="s">
        <v>325</v>
      </c>
      <c r="C115" s="1">
        <v>53.1</v>
      </c>
      <c r="D115" s="1">
        <v>53.1</v>
      </c>
      <c r="E115" s="2">
        <v>0.74</v>
      </c>
      <c r="F115" s="3">
        <v>9.0000000000000002E-6</v>
      </c>
      <c r="G115" s="1">
        <v>27.52</v>
      </c>
      <c r="H115" s="1">
        <v>166</v>
      </c>
      <c r="I115" t="str">
        <f>HYPERLINK("https://www.ncbi.nlm.nih.gov/protein/WP_161301818.1?report=genbank&amp;log$=prottop&amp;blast_rank=114&amp;RID=GXAFVGFX013","WP_161301818.1")</f>
        <v>WP_161301818.1</v>
      </c>
      <c r="J115">
        <f t="shared" si="2"/>
        <v>1081.3708800000002</v>
      </c>
    </row>
    <row r="116" spans="1:10">
      <c r="A116" t="s">
        <v>326</v>
      </c>
      <c r="B116" t="s">
        <v>327</v>
      </c>
      <c r="C116" s="1">
        <v>52.8</v>
      </c>
      <c r="D116" s="1">
        <v>52.8</v>
      </c>
      <c r="E116" s="2">
        <v>0.74</v>
      </c>
      <c r="F116" s="3">
        <v>1.0000000000000001E-5</v>
      </c>
      <c r="G116" s="1">
        <v>29.36</v>
      </c>
      <c r="H116" s="1">
        <v>166</v>
      </c>
      <c r="I116" t="str">
        <f>HYPERLINK("https://www.ncbi.nlm.nih.gov/protein/WP_205383187.1?report=genbank&amp;log$=prottop&amp;blast_rank=115&amp;RID=GXAFVGFX013","WP_205383187.1")</f>
        <v>WP_205383187.1</v>
      </c>
      <c r="J116">
        <f t="shared" si="2"/>
        <v>1147.15392</v>
      </c>
    </row>
    <row r="117" spans="1:10">
      <c r="A117" t="s">
        <v>328</v>
      </c>
      <c r="B117" t="s">
        <v>329</v>
      </c>
      <c r="C117" s="1">
        <v>52.8</v>
      </c>
      <c r="D117" s="1">
        <v>52.8</v>
      </c>
      <c r="E117" s="2">
        <v>0.81</v>
      </c>
      <c r="F117" s="3">
        <v>1.0000000000000001E-5</v>
      </c>
      <c r="G117" s="1">
        <v>25.83</v>
      </c>
      <c r="H117" s="1">
        <v>148</v>
      </c>
      <c r="I117" t="str">
        <f>HYPERLINK("https://www.ncbi.nlm.nih.gov/protein/WP_130442094.1?report=genbank&amp;log$=prottop&amp;blast_rank=116&amp;RID=GXAFVGFX013","WP_130442094.1")</f>
        <v>WP_130442094.1</v>
      </c>
      <c r="J117">
        <f t="shared" si="2"/>
        <v>1104.6974399999999</v>
      </c>
    </row>
    <row r="118" spans="1:10">
      <c r="A118" t="s">
        <v>330</v>
      </c>
      <c r="B118" t="s">
        <v>331</v>
      </c>
      <c r="C118" s="1">
        <v>52.4</v>
      </c>
      <c r="D118" s="1">
        <v>52.4</v>
      </c>
      <c r="E118" s="2">
        <v>0.7</v>
      </c>
      <c r="F118" s="3">
        <v>1.0000000000000001E-5</v>
      </c>
      <c r="G118" s="1">
        <v>30.84</v>
      </c>
      <c r="H118" s="1">
        <v>137</v>
      </c>
      <c r="I118" t="str">
        <f>HYPERLINK("https://www.ncbi.nlm.nih.gov/protein/TWF93477.1?report=genbank&amp;log$=prottop&amp;blast_rank=117&amp;RID=GXAFVGFX013","TWF93477.1")</f>
        <v>TWF93477.1</v>
      </c>
      <c r="J118">
        <f t="shared" si="2"/>
        <v>1131.2111999999997</v>
      </c>
    </row>
    <row r="119" spans="1:10">
      <c r="A119" t="s">
        <v>332</v>
      </c>
      <c r="B119" t="s">
        <v>303</v>
      </c>
      <c r="C119" s="1">
        <v>52.8</v>
      </c>
      <c r="D119" s="1">
        <v>52.8</v>
      </c>
      <c r="E119" s="2">
        <v>0.74</v>
      </c>
      <c r="F119" s="3">
        <v>1.0000000000000001E-5</v>
      </c>
      <c r="G119" s="1">
        <v>28.44</v>
      </c>
      <c r="H119" s="1">
        <v>166</v>
      </c>
      <c r="I119" t="str">
        <f>HYPERLINK("https://www.ncbi.nlm.nih.gov/protein/WP_107465152.1?report=genbank&amp;log$=prottop&amp;blast_rank=118&amp;RID=GXAFVGFX013","WP_107465152.1")</f>
        <v>WP_107465152.1</v>
      </c>
      <c r="J119">
        <f t="shared" si="2"/>
        <v>1111.20768</v>
      </c>
    </row>
    <row r="120" spans="1:10">
      <c r="A120" t="s">
        <v>176</v>
      </c>
      <c r="B120" t="s">
        <v>177</v>
      </c>
      <c r="C120" s="1">
        <v>52.8</v>
      </c>
      <c r="D120" s="1">
        <v>52.8</v>
      </c>
      <c r="E120" s="2">
        <v>0.74</v>
      </c>
      <c r="F120" s="3">
        <v>1.0000000000000001E-5</v>
      </c>
      <c r="G120" s="1">
        <v>28.44</v>
      </c>
      <c r="H120" s="1">
        <v>166</v>
      </c>
      <c r="I120" t="str">
        <f>HYPERLINK("https://www.ncbi.nlm.nih.gov/protein/WP_055713965.1?report=genbank&amp;log$=prottop&amp;blast_rank=119&amp;RID=GXAFVGFX013","WP_055713965.1")</f>
        <v>WP_055713965.1</v>
      </c>
      <c r="J120">
        <f t="shared" si="2"/>
        <v>1111.20768</v>
      </c>
    </row>
    <row r="121" spans="1:10">
      <c r="A121" t="s">
        <v>326</v>
      </c>
      <c r="B121" t="s">
        <v>327</v>
      </c>
      <c r="C121" s="1">
        <v>52.8</v>
      </c>
      <c r="D121" s="1">
        <v>52.8</v>
      </c>
      <c r="E121" s="2">
        <v>0.81</v>
      </c>
      <c r="F121" s="3">
        <v>1.0000000000000001E-5</v>
      </c>
      <c r="G121" s="1">
        <v>25.83</v>
      </c>
      <c r="H121" s="1">
        <v>166</v>
      </c>
      <c r="I121" t="str">
        <f>HYPERLINK("https://www.ncbi.nlm.nih.gov/protein/WP_110628804.1?report=genbank&amp;log$=prottop&amp;blast_rank=120&amp;RID=GXAFVGFX013","WP_110628804.1")</f>
        <v>WP_110628804.1</v>
      </c>
      <c r="J121">
        <f t="shared" si="2"/>
        <v>1104.6974399999999</v>
      </c>
    </row>
    <row r="122" spans="1:10">
      <c r="A122" t="s">
        <v>143</v>
      </c>
      <c r="B122" t="s">
        <v>144</v>
      </c>
      <c r="C122" s="1">
        <v>52.4</v>
      </c>
      <c r="D122" s="1">
        <v>52.4</v>
      </c>
      <c r="E122" s="2">
        <v>0.74</v>
      </c>
      <c r="F122" s="3">
        <v>1.0000000000000001E-5</v>
      </c>
      <c r="G122" s="1">
        <v>28.44</v>
      </c>
      <c r="H122" s="1">
        <v>152</v>
      </c>
      <c r="I122" t="str">
        <f>HYPERLINK("https://www.ncbi.nlm.nih.gov/protein/WP_046926466.1?report=genbank&amp;log$=prottop&amp;blast_rank=121&amp;RID=GXAFVGFX013","WP_046926466.1")</f>
        <v>WP_046926466.1</v>
      </c>
      <c r="J122">
        <f>C122*G122*E122</f>
        <v>1102.78944</v>
      </c>
    </row>
    <row r="123" spans="1:10">
      <c r="A123" t="s">
        <v>333</v>
      </c>
      <c r="B123" t="s">
        <v>334</v>
      </c>
      <c r="C123" s="1">
        <v>51.6</v>
      </c>
      <c r="D123" s="1">
        <v>51.6</v>
      </c>
      <c r="E123" s="2">
        <v>0.74</v>
      </c>
      <c r="F123" s="3">
        <v>1.0000000000000001E-5</v>
      </c>
      <c r="G123" s="1">
        <v>35.78</v>
      </c>
      <c r="H123" s="1">
        <v>116</v>
      </c>
      <c r="I123" t="str">
        <f>HYPERLINK("https://www.ncbi.nlm.nih.gov/protein/WP_143591748.1?report=genbank&amp;log$=prottop&amp;blast_rank=122&amp;RID=GXAFVGFX013","WP_143591748.1")</f>
        <v>WP_143591748.1</v>
      </c>
      <c r="J123">
        <f t="shared" ref="J123:J145" si="3">C123*G123*E123</f>
        <v>1366.22352</v>
      </c>
    </row>
    <row r="124" spans="1:10">
      <c r="A124" t="s">
        <v>335</v>
      </c>
      <c r="B124" t="s">
        <v>336</v>
      </c>
      <c r="C124" s="1">
        <v>52.8</v>
      </c>
      <c r="D124" s="1">
        <v>52.8</v>
      </c>
      <c r="E124" s="2">
        <v>0.74</v>
      </c>
      <c r="F124" s="3">
        <v>1.0000000000000001E-5</v>
      </c>
      <c r="G124" s="1">
        <v>27.52</v>
      </c>
      <c r="H124" s="1">
        <v>166</v>
      </c>
      <c r="I124" t="str">
        <f>HYPERLINK("https://www.ncbi.nlm.nih.gov/protein/WP_145876190.1?report=genbank&amp;log$=prottop&amp;blast_rank=123&amp;RID=GXAFVGFX013","WP_145876190.1")</f>
        <v>WP_145876190.1</v>
      </c>
      <c r="J124">
        <f t="shared" si="3"/>
        <v>1075.2614399999998</v>
      </c>
    </row>
    <row r="125" spans="1:10">
      <c r="A125" t="s">
        <v>337</v>
      </c>
      <c r="B125" t="s">
        <v>338</v>
      </c>
      <c r="C125" s="1">
        <v>52</v>
      </c>
      <c r="D125" s="1">
        <v>52</v>
      </c>
      <c r="E125" s="2">
        <v>0.83</v>
      </c>
      <c r="F125" s="3">
        <v>1.0000000000000001E-5</v>
      </c>
      <c r="G125" s="1">
        <v>28.23</v>
      </c>
      <c r="H125" s="1">
        <v>126</v>
      </c>
      <c r="I125" t="str">
        <f>HYPERLINK("https://www.ncbi.nlm.nih.gov/protein/MBF6543979.1?report=genbank&amp;log$=prottop&amp;blast_rank=124&amp;RID=GXAFVGFX013","MBF6543979.1")</f>
        <v>MBF6543979.1</v>
      </c>
      <c r="J125">
        <f t="shared" si="3"/>
        <v>1218.4068</v>
      </c>
    </row>
    <row r="126" spans="1:10">
      <c r="A126" t="s">
        <v>339</v>
      </c>
      <c r="B126" t="s">
        <v>340</v>
      </c>
      <c r="C126" s="1">
        <v>52.4</v>
      </c>
      <c r="D126" s="1">
        <v>52.4</v>
      </c>
      <c r="E126" s="2">
        <v>0.81</v>
      </c>
      <c r="F126" s="3">
        <v>1.0000000000000001E-5</v>
      </c>
      <c r="G126" s="1">
        <v>27.5</v>
      </c>
      <c r="H126" s="1">
        <v>160</v>
      </c>
      <c r="I126" t="str">
        <f>HYPERLINK("https://www.ncbi.nlm.nih.gov/protein/WP_189532753.1?report=genbank&amp;log$=prottop&amp;blast_rank=125&amp;RID=GXAFVGFX013","WP_189532753.1")</f>
        <v>WP_189532753.1</v>
      </c>
      <c r="J126">
        <f t="shared" si="3"/>
        <v>1167.21</v>
      </c>
    </row>
    <row r="127" spans="1:10">
      <c r="A127" t="s">
        <v>341</v>
      </c>
      <c r="B127" t="s">
        <v>342</v>
      </c>
      <c r="C127" s="1">
        <v>52.4</v>
      </c>
      <c r="D127" s="1">
        <v>52.4</v>
      </c>
      <c r="E127" s="2">
        <v>0.81</v>
      </c>
      <c r="F127" s="3">
        <v>1.0000000000000001E-5</v>
      </c>
      <c r="G127" s="1">
        <v>27.5</v>
      </c>
      <c r="H127" s="1">
        <v>147</v>
      </c>
      <c r="I127" t="str">
        <f>HYPERLINK("https://www.ncbi.nlm.nih.gov/protein/GGR40146.1?report=genbank&amp;log$=prottop&amp;blast_rank=126&amp;RID=GXAFVGFX013","GGR40146.1")</f>
        <v>GGR40146.1</v>
      </c>
      <c r="J127">
        <f t="shared" si="3"/>
        <v>1167.21</v>
      </c>
    </row>
    <row r="128" spans="1:10">
      <c r="A128" t="s">
        <v>343</v>
      </c>
      <c r="B128" t="s">
        <v>344</v>
      </c>
      <c r="C128" s="1">
        <v>52.4</v>
      </c>
      <c r="D128" s="1">
        <v>52.4</v>
      </c>
      <c r="E128" s="2">
        <v>0.81</v>
      </c>
      <c r="F128" s="3">
        <v>1.0000000000000001E-5</v>
      </c>
      <c r="G128" s="1">
        <v>27.5</v>
      </c>
      <c r="H128" s="1">
        <v>147</v>
      </c>
      <c r="I128" t="str">
        <f>HYPERLINK("https://www.ncbi.nlm.nih.gov/protein/GGY25136.1?report=genbank&amp;log$=prottop&amp;blast_rank=127&amp;RID=GXAFVGFX013","GGY25136.1")</f>
        <v>GGY25136.1</v>
      </c>
      <c r="J128">
        <f t="shared" si="3"/>
        <v>1167.21</v>
      </c>
    </row>
    <row r="129" spans="1:10">
      <c r="A129" t="s">
        <v>345</v>
      </c>
      <c r="B129" t="s">
        <v>346</v>
      </c>
      <c r="C129" s="1">
        <v>52.4</v>
      </c>
      <c r="D129" s="1">
        <v>52.4</v>
      </c>
      <c r="E129" s="2">
        <v>0.74</v>
      </c>
      <c r="F129" s="3">
        <v>2.0000000000000002E-5</v>
      </c>
      <c r="G129" s="1">
        <v>27.52</v>
      </c>
      <c r="H129" s="1">
        <v>166</v>
      </c>
      <c r="I129" t="str">
        <f>HYPERLINK("https://www.ncbi.nlm.nih.gov/protein/WP_159769061.1?report=genbank&amp;log$=prottop&amp;blast_rank=128&amp;RID=GXAFVGFX013","WP_159769061.1")</f>
        <v>WP_159769061.1</v>
      </c>
      <c r="J129">
        <f t="shared" si="3"/>
        <v>1067.1155200000001</v>
      </c>
    </row>
    <row r="130" spans="1:10">
      <c r="A130" t="s">
        <v>267</v>
      </c>
      <c r="B130" t="s">
        <v>256</v>
      </c>
      <c r="C130" s="1">
        <v>52.4</v>
      </c>
      <c r="D130" s="1">
        <v>52.4</v>
      </c>
      <c r="E130" s="2">
        <v>0.81</v>
      </c>
      <c r="F130" s="3">
        <v>2.0000000000000002E-5</v>
      </c>
      <c r="G130" s="1">
        <v>28.33</v>
      </c>
      <c r="H130" s="1">
        <v>171</v>
      </c>
      <c r="I130" t="str">
        <f>HYPERLINK("https://www.ncbi.nlm.nih.gov/protein/WP_218200647.1?report=genbank&amp;log$=prottop&amp;blast_rank=129&amp;RID=GXAFVGFX013","WP_218200647.1")</f>
        <v>WP_218200647.1</v>
      </c>
      <c r="J130">
        <f t="shared" si="3"/>
        <v>1202.4385200000002</v>
      </c>
    </row>
    <row r="131" spans="1:10">
      <c r="A131" t="s">
        <v>249</v>
      </c>
      <c r="B131" t="s">
        <v>250</v>
      </c>
      <c r="C131" s="1">
        <v>52</v>
      </c>
      <c r="D131" s="1">
        <v>52</v>
      </c>
      <c r="E131" s="2">
        <v>0.81</v>
      </c>
      <c r="F131" s="3">
        <v>2.0000000000000002E-5</v>
      </c>
      <c r="G131" s="1">
        <v>27.5</v>
      </c>
      <c r="H131" s="1">
        <v>147</v>
      </c>
      <c r="I131" t="str">
        <f>HYPERLINK("https://www.ncbi.nlm.nih.gov/protein/WP_169088987.1?report=genbank&amp;log$=prottop&amp;blast_rank=130&amp;RID=GXAFVGFX013","WP_169088987.1")</f>
        <v>WP_169088987.1</v>
      </c>
      <c r="J131">
        <f t="shared" si="3"/>
        <v>1158.3000000000002</v>
      </c>
    </row>
    <row r="132" spans="1:10">
      <c r="A132" t="s">
        <v>347</v>
      </c>
      <c r="B132" t="s">
        <v>348</v>
      </c>
      <c r="C132" s="1">
        <v>52.4</v>
      </c>
      <c r="D132" s="1">
        <v>52.4</v>
      </c>
      <c r="E132" s="2">
        <v>0.81</v>
      </c>
      <c r="F132" s="3">
        <v>2.0000000000000002E-5</v>
      </c>
      <c r="G132" s="1">
        <v>26.67</v>
      </c>
      <c r="H132" s="1">
        <v>166</v>
      </c>
      <c r="I132" t="str">
        <f>HYPERLINK("https://www.ncbi.nlm.nih.gov/protein/WP_209211480.1?report=genbank&amp;log$=prottop&amp;blast_rank=131&amp;RID=GXAFVGFX013","WP_209211480.1")</f>
        <v>WP_209211480.1</v>
      </c>
      <c r="J132">
        <f t="shared" si="3"/>
        <v>1131.9814800000001</v>
      </c>
    </row>
    <row r="133" spans="1:10">
      <c r="A133" t="s">
        <v>349</v>
      </c>
      <c r="B133" t="s">
        <v>350</v>
      </c>
      <c r="C133" s="1">
        <v>52.4</v>
      </c>
      <c r="D133" s="1">
        <v>52.4</v>
      </c>
      <c r="E133" s="2">
        <v>0.74</v>
      </c>
      <c r="F133" s="3">
        <v>2.0000000000000002E-5</v>
      </c>
      <c r="G133" s="1">
        <v>27.52</v>
      </c>
      <c r="H133" s="1">
        <v>166</v>
      </c>
      <c r="I133" t="str">
        <f>HYPERLINK("https://www.ncbi.nlm.nih.gov/protein/WP_030753531.1?report=genbank&amp;log$=prottop&amp;blast_rank=132&amp;RID=GXAFVGFX013","WP_030753531.1")</f>
        <v>WP_030753531.1</v>
      </c>
      <c r="J133">
        <f t="shared" si="3"/>
        <v>1067.1155200000001</v>
      </c>
    </row>
    <row r="134" spans="1:10">
      <c r="A134" t="s">
        <v>176</v>
      </c>
      <c r="B134" t="s">
        <v>177</v>
      </c>
      <c r="C134" s="1">
        <v>52.4</v>
      </c>
      <c r="D134" s="1">
        <v>52.4</v>
      </c>
      <c r="E134" s="2">
        <v>0.74</v>
      </c>
      <c r="F134" s="3">
        <v>2.0000000000000002E-5</v>
      </c>
      <c r="G134" s="1">
        <v>27.52</v>
      </c>
      <c r="H134" s="1">
        <v>166</v>
      </c>
      <c r="I134" t="str">
        <f>HYPERLINK("https://www.ncbi.nlm.nih.gov/protein/WP_108707433.1?report=genbank&amp;log$=prottop&amp;blast_rank=133&amp;RID=GXAFVGFX013","WP_108707433.1")</f>
        <v>WP_108707433.1</v>
      </c>
      <c r="J134">
        <f t="shared" si="3"/>
        <v>1067.1155200000001</v>
      </c>
    </row>
    <row r="135" spans="1:10">
      <c r="A135" t="s">
        <v>337</v>
      </c>
      <c r="B135" t="s">
        <v>338</v>
      </c>
      <c r="C135" s="1">
        <v>51.6</v>
      </c>
      <c r="D135" s="1">
        <v>51.6</v>
      </c>
      <c r="E135" s="2">
        <v>0.83</v>
      </c>
      <c r="F135" s="3">
        <v>2.0000000000000002E-5</v>
      </c>
      <c r="G135" s="1">
        <v>28.23</v>
      </c>
      <c r="H135" s="1">
        <v>133</v>
      </c>
      <c r="I135" t="str">
        <f>HYPERLINK("https://www.ncbi.nlm.nih.gov/protein/WP_195136124.1?report=genbank&amp;log$=prottop&amp;blast_rank=134&amp;RID=GXAFVGFX013","WP_195136124.1")</f>
        <v>WP_195136124.1</v>
      </c>
      <c r="J135">
        <f t="shared" si="3"/>
        <v>1209.0344400000001</v>
      </c>
    </row>
    <row r="136" spans="1:10">
      <c r="A136" t="s">
        <v>351</v>
      </c>
      <c r="B136" t="s">
        <v>352</v>
      </c>
      <c r="C136" s="1">
        <v>52.4</v>
      </c>
      <c r="D136" s="1">
        <v>52.4</v>
      </c>
      <c r="E136" s="2">
        <v>0.74</v>
      </c>
      <c r="F136" s="3">
        <v>2.0000000000000002E-5</v>
      </c>
      <c r="G136" s="1">
        <v>28.44</v>
      </c>
      <c r="H136" s="1">
        <v>167</v>
      </c>
      <c r="I136" t="str">
        <f>HYPERLINK("https://www.ncbi.nlm.nih.gov/protein/KIF02408.1?report=genbank&amp;log$=prottop&amp;blast_rank=135&amp;RID=GXAFVGFX013","KIF02408.1")</f>
        <v>KIF02408.1</v>
      </c>
      <c r="J136">
        <f t="shared" si="3"/>
        <v>1102.78944</v>
      </c>
    </row>
    <row r="137" spans="1:10">
      <c r="A137" t="s">
        <v>353</v>
      </c>
      <c r="B137" t="s">
        <v>354</v>
      </c>
      <c r="C137" s="1">
        <v>52.4</v>
      </c>
      <c r="D137" s="1">
        <v>52.4</v>
      </c>
      <c r="E137" s="2">
        <v>0.74</v>
      </c>
      <c r="F137" s="3">
        <v>2.0000000000000002E-5</v>
      </c>
      <c r="G137" s="1">
        <v>27.52</v>
      </c>
      <c r="H137" s="1">
        <v>166</v>
      </c>
      <c r="I137" t="str">
        <f>HYPERLINK("https://www.ncbi.nlm.nih.gov/protein/WP_181795812.1?report=genbank&amp;log$=prottop&amp;blast_rank=136&amp;RID=GXAFVGFX013","WP_181795812.1")</f>
        <v>WP_181795812.1</v>
      </c>
      <c r="J137">
        <f t="shared" si="3"/>
        <v>1067.1155200000001</v>
      </c>
    </row>
    <row r="138" spans="1:10">
      <c r="A138" t="s">
        <v>355</v>
      </c>
      <c r="B138" t="s">
        <v>356</v>
      </c>
      <c r="C138" s="1">
        <v>52</v>
      </c>
      <c r="D138" s="1">
        <v>52</v>
      </c>
      <c r="E138" s="2">
        <v>0.81</v>
      </c>
      <c r="F138" s="3">
        <v>2.0000000000000002E-5</v>
      </c>
      <c r="G138" s="1">
        <v>25</v>
      </c>
      <c r="H138" s="1">
        <v>148</v>
      </c>
      <c r="I138" t="str">
        <f>HYPERLINK("https://www.ncbi.nlm.nih.gov/protein/WP_093775258.1?report=genbank&amp;log$=prottop&amp;blast_rank=137&amp;RID=GXAFVGFX013","WP_093775258.1")</f>
        <v>WP_093775258.1</v>
      </c>
      <c r="J138">
        <f t="shared" si="3"/>
        <v>1053</v>
      </c>
    </row>
    <row r="139" spans="1:10">
      <c r="A139" t="s">
        <v>357</v>
      </c>
      <c r="B139" t="s">
        <v>358</v>
      </c>
      <c r="C139" s="1">
        <v>51.6</v>
      </c>
      <c r="D139" s="1">
        <v>51.6</v>
      </c>
      <c r="E139" s="2">
        <v>0.81</v>
      </c>
      <c r="F139" s="3">
        <v>2.0000000000000002E-5</v>
      </c>
      <c r="G139" s="1">
        <v>26.67</v>
      </c>
      <c r="H139" s="1">
        <v>148</v>
      </c>
      <c r="I139" t="str">
        <f>HYPERLINK("https://www.ncbi.nlm.nih.gov/protein/WP_152866262.1?report=genbank&amp;log$=prottop&amp;blast_rank=138&amp;RID=GXAFVGFX013","WP_152866262.1")</f>
        <v>WP_152866262.1</v>
      </c>
      <c r="J139">
        <f t="shared" si="3"/>
        <v>1114.6993200000002</v>
      </c>
    </row>
    <row r="140" spans="1:10">
      <c r="A140" t="s">
        <v>337</v>
      </c>
      <c r="B140" t="s">
        <v>338</v>
      </c>
      <c r="C140" s="1">
        <v>51.2</v>
      </c>
      <c r="D140" s="1">
        <v>51.2</v>
      </c>
      <c r="E140" s="2">
        <v>0.83</v>
      </c>
      <c r="F140" s="3">
        <v>2.0000000000000002E-5</v>
      </c>
      <c r="G140" s="1">
        <v>28.23</v>
      </c>
      <c r="H140" s="1">
        <v>133</v>
      </c>
      <c r="I140" t="str">
        <f>HYPERLINK("https://www.ncbi.nlm.nih.gov/protein/WP_195086462.1?report=genbank&amp;log$=prottop&amp;blast_rank=139&amp;RID=GXAFVGFX013","WP_195086462.1")</f>
        <v>WP_195086462.1</v>
      </c>
      <c r="J140">
        <f t="shared" si="3"/>
        <v>1199.6620800000001</v>
      </c>
    </row>
    <row r="141" spans="1:10">
      <c r="A141" t="s">
        <v>359</v>
      </c>
      <c r="B141" t="s">
        <v>360</v>
      </c>
      <c r="C141" s="1">
        <v>52</v>
      </c>
      <c r="D141" s="1">
        <v>52</v>
      </c>
      <c r="E141" s="2">
        <v>0.74</v>
      </c>
      <c r="F141" s="3">
        <v>2.0000000000000002E-5</v>
      </c>
      <c r="G141" s="1">
        <v>28.44</v>
      </c>
      <c r="H141" s="1">
        <v>166</v>
      </c>
      <c r="I141" t="str">
        <f>HYPERLINK("https://www.ncbi.nlm.nih.gov/protein/WP_131563331.1?report=genbank&amp;log$=prottop&amp;blast_rank=140&amp;RID=GXAFVGFX013","WP_131563331.1")</f>
        <v>WP_131563331.1</v>
      </c>
      <c r="J141">
        <f t="shared" si="3"/>
        <v>1094.3712</v>
      </c>
    </row>
    <row r="142" spans="1:10">
      <c r="A142" t="s">
        <v>361</v>
      </c>
      <c r="B142" t="s">
        <v>362</v>
      </c>
      <c r="C142" s="1">
        <v>51.6</v>
      </c>
      <c r="D142" s="1">
        <v>51.6</v>
      </c>
      <c r="E142" s="2">
        <v>0.74</v>
      </c>
      <c r="F142" s="3">
        <v>2.0000000000000002E-5</v>
      </c>
      <c r="G142" s="1">
        <v>27.52</v>
      </c>
      <c r="H142" s="1">
        <v>148</v>
      </c>
      <c r="I142" t="str">
        <f>HYPERLINK("https://www.ncbi.nlm.nih.gov/protein/QNT94605.1?report=genbank&amp;log$=prottop&amp;blast_rank=141&amp;RID=GXAFVGFX013","QNT94605.1")</f>
        <v>QNT94605.1</v>
      </c>
      <c r="J142">
        <f t="shared" si="3"/>
        <v>1050.82368</v>
      </c>
    </row>
    <row r="143" spans="1:10">
      <c r="A143" t="s">
        <v>363</v>
      </c>
      <c r="B143" t="s">
        <v>342</v>
      </c>
      <c r="C143" s="1">
        <v>52</v>
      </c>
      <c r="D143" s="1">
        <v>52</v>
      </c>
      <c r="E143" s="2">
        <v>0.74</v>
      </c>
      <c r="F143" s="3">
        <v>2.0000000000000002E-5</v>
      </c>
      <c r="G143" s="1">
        <v>29.36</v>
      </c>
      <c r="H143" s="1">
        <v>175</v>
      </c>
      <c r="I143" t="str">
        <f>HYPERLINK("https://www.ncbi.nlm.nih.gov/protein/WP_189948539.1?report=genbank&amp;log$=prottop&amp;blast_rank=142&amp;RID=GXAFVGFX013","WP_189948539.1")</f>
        <v>WP_189948539.1</v>
      </c>
      <c r="J143">
        <f t="shared" si="3"/>
        <v>1129.7728</v>
      </c>
    </row>
    <row r="144" spans="1:10">
      <c r="A144" t="s">
        <v>364</v>
      </c>
      <c r="B144" t="s">
        <v>344</v>
      </c>
      <c r="C144" s="1">
        <v>52</v>
      </c>
      <c r="D144" s="1">
        <v>52</v>
      </c>
      <c r="E144" s="2">
        <v>0.74</v>
      </c>
      <c r="F144" s="3">
        <v>3.0000000000000001E-5</v>
      </c>
      <c r="G144" s="1">
        <v>29.36</v>
      </c>
      <c r="H144" s="1">
        <v>167</v>
      </c>
      <c r="I144" t="str">
        <f>HYPERLINK("https://www.ncbi.nlm.nih.gov/protein/WP_189846904.1?report=genbank&amp;log$=prottop&amp;blast_rank=143&amp;RID=GXAFVGFX013","WP_189846904.1")</f>
        <v>WP_189846904.1</v>
      </c>
      <c r="J144">
        <f t="shared" si="3"/>
        <v>1129.7728</v>
      </c>
    </row>
    <row r="145" spans="1:10">
      <c r="A145" t="s">
        <v>365</v>
      </c>
      <c r="B145" t="s">
        <v>366</v>
      </c>
      <c r="C145" s="1">
        <v>51.6</v>
      </c>
      <c r="D145" s="1">
        <v>51.6</v>
      </c>
      <c r="E145" s="2">
        <v>0.74</v>
      </c>
      <c r="F145" s="3">
        <v>3.0000000000000001E-5</v>
      </c>
      <c r="G145" s="1">
        <v>26.61</v>
      </c>
      <c r="H145" s="1">
        <v>148</v>
      </c>
      <c r="I145" t="str">
        <f>HYPERLINK("https://www.ncbi.nlm.nih.gov/protein/GHH06927.1?report=genbank&amp;log$=prottop&amp;blast_rank=144&amp;RID=GXAFVGFX013","GHH06927.1")</f>
        <v>GHH06927.1</v>
      </c>
      <c r="J145">
        <f t="shared" si="3"/>
        <v>1016.07624</v>
      </c>
    </row>
    <row r="146" spans="1:10">
      <c r="A146" t="s">
        <v>367</v>
      </c>
      <c r="B146" t="s">
        <v>368</v>
      </c>
      <c r="C146" s="1">
        <v>51.2</v>
      </c>
      <c r="D146" s="1">
        <v>51.2</v>
      </c>
      <c r="E146" s="2">
        <v>0.81</v>
      </c>
      <c r="F146" s="3">
        <v>3.0000000000000001E-5</v>
      </c>
      <c r="G146" s="1">
        <v>27.5</v>
      </c>
      <c r="H146" s="1">
        <v>147</v>
      </c>
      <c r="I146" t="str">
        <f>HYPERLINK("https://www.ncbi.nlm.nih.gov/protein/WP_189453576.1?report=genbank&amp;log$=prottop&amp;blast_rank=145&amp;RID=GXAFVGFX013","WP_189453576.1")</f>
        <v>WP_189453576.1</v>
      </c>
      <c r="J146">
        <f>C146*G146*E146</f>
        <v>1140.48</v>
      </c>
    </row>
    <row r="147" spans="1:10">
      <c r="A147" t="s">
        <v>151</v>
      </c>
      <c r="B147" t="s">
        <v>152</v>
      </c>
      <c r="C147" s="1">
        <v>51.2</v>
      </c>
      <c r="D147" s="1">
        <v>51.2</v>
      </c>
      <c r="E147" s="2">
        <v>0.81</v>
      </c>
      <c r="F147" s="3">
        <v>3.0000000000000001E-5</v>
      </c>
      <c r="G147" s="1">
        <v>27.5</v>
      </c>
      <c r="H147" s="1">
        <v>147</v>
      </c>
      <c r="I147" t="str">
        <f>HYPERLINK("https://www.ncbi.nlm.nih.gov/protein/WP_126918159.1?report=genbank&amp;log$=prottop&amp;blast_rank=146&amp;RID=GXAFVGFX013","WP_126918159.1")</f>
        <v>WP_126918159.1</v>
      </c>
      <c r="J147">
        <f t="shared" ref="J147:J178" si="4">C147*G147*E147</f>
        <v>1140.48</v>
      </c>
    </row>
    <row r="148" spans="1:10">
      <c r="A148" t="s">
        <v>369</v>
      </c>
      <c r="B148" t="s">
        <v>370</v>
      </c>
      <c r="C148" s="1">
        <v>51.2</v>
      </c>
      <c r="D148" s="1">
        <v>51.2</v>
      </c>
      <c r="E148" s="2">
        <v>0.74</v>
      </c>
      <c r="F148" s="3">
        <v>3.0000000000000001E-5</v>
      </c>
      <c r="G148" s="1">
        <v>27.52</v>
      </c>
      <c r="H148" s="1">
        <v>148</v>
      </c>
      <c r="I148" t="str">
        <f>HYPERLINK("https://www.ncbi.nlm.nih.gov/protein/RAJ58503.1?report=genbank&amp;log$=prottop&amp;blast_rank=147&amp;RID=GXAFVGFX013","RAJ58503.1")</f>
        <v>RAJ58503.1</v>
      </c>
      <c r="J148">
        <f t="shared" si="4"/>
        <v>1042.67776</v>
      </c>
    </row>
    <row r="149" spans="1:10">
      <c r="A149" t="s">
        <v>371</v>
      </c>
      <c r="B149" t="s">
        <v>372</v>
      </c>
      <c r="C149" s="1">
        <v>51.2</v>
      </c>
      <c r="D149" s="1">
        <v>51.2</v>
      </c>
      <c r="E149" s="2">
        <v>0.81</v>
      </c>
      <c r="F149" s="3">
        <v>3.0000000000000001E-5</v>
      </c>
      <c r="G149" s="1">
        <v>28</v>
      </c>
      <c r="H149" s="1">
        <v>148</v>
      </c>
      <c r="I149" t="str">
        <f>HYPERLINK("https://www.ncbi.nlm.nih.gov/protein/WP_111491799.1?report=genbank&amp;log$=prottop&amp;blast_rank=148&amp;RID=GXAFVGFX013","WP_111491799.1")</f>
        <v>WP_111491799.1</v>
      </c>
      <c r="J149">
        <f t="shared" si="4"/>
        <v>1161.2160000000001</v>
      </c>
    </row>
    <row r="150" spans="1:10">
      <c r="A150" t="s">
        <v>373</v>
      </c>
      <c r="B150" t="s">
        <v>366</v>
      </c>
      <c r="C150" s="1">
        <v>51.6</v>
      </c>
      <c r="D150" s="1">
        <v>51.6</v>
      </c>
      <c r="E150" s="2">
        <v>0.74</v>
      </c>
      <c r="F150" s="3">
        <v>3.0000000000000001E-5</v>
      </c>
      <c r="G150" s="1">
        <v>26.61</v>
      </c>
      <c r="H150" s="1">
        <v>166</v>
      </c>
      <c r="I150" t="str">
        <f>HYPERLINK("https://www.ncbi.nlm.nih.gov/protein/WP_190071316.1?report=genbank&amp;log$=prottop&amp;blast_rank=149&amp;RID=GXAFVGFX013","WP_190071316.1")</f>
        <v>WP_190071316.1</v>
      </c>
      <c r="J150">
        <f t="shared" si="4"/>
        <v>1016.07624</v>
      </c>
    </row>
    <row r="151" spans="1:10">
      <c r="A151" t="s">
        <v>176</v>
      </c>
      <c r="B151" t="s">
        <v>177</v>
      </c>
      <c r="C151" s="1">
        <v>51.2</v>
      </c>
      <c r="D151" s="1">
        <v>51.2</v>
      </c>
      <c r="E151" s="2">
        <v>0.74</v>
      </c>
      <c r="F151" s="3">
        <v>4.0000000000000003E-5</v>
      </c>
      <c r="G151" s="1">
        <v>27.52</v>
      </c>
      <c r="H151" s="1">
        <v>166</v>
      </c>
      <c r="I151" t="str">
        <f>HYPERLINK("https://www.ncbi.nlm.nih.gov/protein/WP_128790550.1?report=genbank&amp;log$=prottop&amp;blast_rank=150&amp;RID=GXAFVGFX013","WP_128790550.1")</f>
        <v>WP_128790550.1</v>
      </c>
      <c r="J151">
        <f t="shared" si="4"/>
        <v>1042.67776</v>
      </c>
    </row>
    <row r="152" spans="1:10">
      <c r="A152" t="s">
        <v>374</v>
      </c>
      <c r="B152" t="s">
        <v>375</v>
      </c>
      <c r="C152" s="1">
        <v>51.2</v>
      </c>
      <c r="D152" s="1">
        <v>51.2</v>
      </c>
      <c r="E152" s="2">
        <v>0.74</v>
      </c>
      <c r="F152" s="3">
        <v>4.0000000000000003E-5</v>
      </c>
      <c r="G152" s="1">
        <v>26.61</v>
      </c>
      <c r="H152" s="1">
        <v>166</v>
      </c>
      <c r="I152" t="str">
        <f>HYPERLINK("https://www.ncbi.nlm.nih.gov/protein/WP_171147927.1?report=genbank&amp;log$=prottop&amp;blast_rank=151&amp;RID=GXAFVGFX013","WP_171147927.1")</f>
        <v>WP_171147927.1</v>
      </c>
      <c r="J152">
        <f t="shared" si="4"/>
        <v>1008.1996799999999</v>
      </c>
    </row>
    <row r="153" spans="1:10">
      <c r="A153" t="s">
        <v>176</v>
      </c>
      <c r="B153" t="s">
        <v>177</v>
      </c>
      <c r="C153" s="1">
        <v>51.2</v>
      </c>
      <c r="D153" s="1">
        <v>51.2</v>
      </c>
      <c r="E153" s="2">
        <v>0.74</v>
      </c>
      <c r="F153" s="3">
        <v>4.0000000000000003E-5</v>
      </c>
      <c r="G153" s="1">
        <v>27.52</v>
      </c>
      <c r="H153" s="1">
        <v>166</v>
      </c>
      <c r="I153" t="str">
        <f>HYPERLINK("https://www.ncbi.nlm.nih.gov/protein/WP_078967678.1?report=genbank&amp;log$=prottop&amp;blast_rank=152&amp;RID=GXAFVGFX013","WP_078967678.1")</f>
        <v>WP_078967678.1</v>
      </c>
      <c r="J153">
        <f t="shared" si="4"/>
        <v>1042.67776</v>
      </c>
    </row>
    <row r="154" spans="1:10">
      <c r="A154" t="s">
        <v>376</v>
      </c>
      <c r="B154" t="s">
        <v>377</v>
      </c>
      <c r="C154" s="1">
        <v>51.2</v>
      </c>
      <c r="D154" s="1">
        <v>51.2</v>
      </c>
      <c r="E154" s="2">
        <v>0.74</v>
      </c>
      <c r="F154" s="3">
        <v>4.0000000000000003E-5</v>
      </c>
      <c r="G154" s="1">
        <v>26.61</v>
      </c>
      <c r="H154" s="1">
        <v>166</v>
      </c>
      <c r="I154" t="str">
        <f>HYPERLINK("https://www.ncbi.nlm.nih.gov/protein/WP_046259047.1?report=genbank&amp;log$=prottop&amp;blast_rank=153&amp;RID=GXAFVGFX013","WP_046259047.1")</f>
        <v>WP_046259047.1</v>
      </c>
      <c r="J154">
        <f t="shared" si="4"/>
        <v>1008.1996799999999</v>
      </c>
    </row>
    <row r="155" spans="1:10">
      <c r="A155" t="s">
        <v>378</v>
      </c>
      <c r="B155" t="s">
        <v>379</v>
      </c>
      <c r="C155" s="1">
        <v>51.2</v>
      </c>
      <c r="D155" s="1">
        <v>51.2</v>
      </c>
      <c r="E155" s="2">
        <v>0.74</v>
      </c>
      <c r="F155" s="3">
        <v>4.0000000000000003E-5</v>
      </c>
      <c r="G155" s="1">
        <v>27.52</v>
      </c>
      <c r="H155" s="1">
        <v>166</v>
      </c>
      <c r="I155" t="str">
        <f>HYPERLINK("https://www.ncbi.nlm.nih.gov/protein/WP_161179090.1?report=genbank&amp;log$=prottop&amp;blast_rank=154&amp;RID=GXAFVGFX013","WP_161179090.1")</f>
        <v>WP_161179090.1</v>
      </c>
      <c r="J155">
        <f t="shared" si="4"/>
        <v>1042.67776</v>
      </c>
    </row>
    <row r="156" spans="1:10">
      <c r="A156" t="s">
        <v>380</v>
      </c>
      <c r="B156" t="s">
        <v>381</v>
      </c>
      <c r="C156" s="1">
        <v>51.2</v>
      </c>
      <c r="D156" s="1">
        <v>51.2</v>
      </c>
      <c r="E156" s="2">
        <v>0.74</v>
      </c>
      <c r="F156" s="3">
        <v>4.0000000000000003E-5</v>
      </c>
      <c r="G156" s="1">
        <v>27.52</v>
      </c>
      <c r="H156" s="1">
        <v>166</v>
      </c>
      <c r="I156" t="str">
        <f>HYPERLINK("https://www.ncbi.nlm.nih.gov/protein/WP_078496069.1?report=genbank&amp;log$=prottop&amp;blast_rank=155&amp;RID=GXAFVGFX013","WP_078496069.1")</f>
        <v>WP_078496069.1</v>
      </c>
      <c r="J156">
        <f t="shared" si="4"/>
        <v>1042.67776</v>
      </c>
    </row>
    <row r="157" spans="1:10">
      <c r="A157" t="s">
        <v>382</v>
      </c>
      <c r="B157" t="s">
        <v>383</v>
      </c>
      <c r="C157" s="1">
        <v>50.8</v>
      </c>
      <c r="D157" s="1">
        <v>50.8</v>
      </c>
      <c r="E157" s="2">
        <v>0.81</v>
      </c>
      <c r="F157" s="3">
        <v>4.0000000000000003E-5</v>
      </c>
      <c r="G157" s="1">
        <v>25</v>
      </c>
      <c r="H157" s="1">
        <v>145</v>
      </c>
      <c r="I157" t="str">
        <f>HYPERLINK("https://www.ncbi.nlm.nih.gov/protein/MBB5106729.1?report=genbank&amp;log$=prottop&amp;blast_rank=156&amp;RID=GXAFVGFX013","MBB5106729.1")</f>
        <v>MBB5106729.1</v>
      </c>
      <c r="J157">
        <f t="shared" si="4"/>
        <v>1028.7</v>
      </c>
    </row>
    <row r="158" spans="1:10">
      <c r="A158" t="s">
        <v>384</v>
      </c>
      <c r="B158" t="s">
        <v>385</v>
      </c>
      <c r="C158" s="1">
        <v>51.2</v>
      </c>
      <c r="D158" s="1">
        <v>51.2</v>
      </c>
      <c r="E158" s="2">
        <v>0.74</v>
      </c>
      <c r="F158" s="3">
        <v>4.0000000000000003E-5</v>
      </c>
      <c r="G158" s="1">
        <v>27.52</v>
      </c>
      <c r="H158" s="1">
        <v>171</v>
      </c>
      <c r="I158" t="str">
        <f>HYPERLINK("https://www.ncbi.nlm.nih.gov/protein/WP_202929846.1?report=genbank&amp;log$=prottop&amp;blast_rank=157&amp;RID=GXAFVGFX013","WP_202929846.1")</f>
        <v>WP_202929846.1</v>
      </c>
      <c r="J158">
        <f t="shared" si="4"/>
        <v>1042.67776</v>
      </c>
    </row>
    <row r="159" spans="1:10">
      <c r="A159" t="s">
        <v>386</v>
      </c>
      <c r="B159" t="s">
        <v>387</v>
      </c>
      <c r="C159" s="1">
        <v>50.8</v>
      </c>
      <c r="D159" s="1">
        <v>50.8</v>
      </c>
      <c r="E159" s="2">
        <v>0.81</v>
      </c>
      <c r="F159" s="3">
        <v>5.0000000000000002E-5</v>
      </c>
      <c r="G159" s="1">
        <v>25.83</v>
      </c>
      <c r="H159" s="1">
        <v>145</v>
      </c>
      <c r="I159" t="str">
        <f>HYPERLINK("https://www.ncbi.nlm.nih.gov/protein/MBE1598096.1?report=genbank&amp;log$=prottop&amp;blast_rank=158&amp;RID=GXAFVGFX013","MBE1598096.1")</f>
        <v>MBE1598096.1</v>
      </c>
      <c r="J159">
        <f t="shared" si="4"/>
        <v>1062.8528399999998</v>
      </c>
    </row>
    <row r="160" spans="1:10">
      <c r="A160" t="s">
        <v>249</v>
      </c>
      <c r="B160" t="s">
        <v>250</v>
      </c>
      <c r="C160" s="1">
        <v>51.2</v>
      </c>
      <c r="D160" s="1">
        <v>51.2</v>
      </c>
      <c r="E160" s="2">
        <v>0.74</v>
      </c>
      <c r="F160" s="3">
        <v>5.0000000000000002E-5</v>
      </c>
      <c r="G160" s="1">
        <v>27.52</v>
      </c>
      <c r="H160" s="1">
        <v>171</v>
      </c>
      <c r="I160" t="str">
        <f>HYPERLINK("https://www.ncbi.nlm.nih.gov/protein/WP_037662218.1?report=genbank&amp;log$=prottop&amp;blast_rank=159&amp;RID=GXAFVGFX013","WP_037662218.1")</f>
        <v>WP_037662218.1</v>
      </c>
      <c r="J160">
        <f t="shared" si="4"/>
        <v>1042.67776</v>
      </c>
    </row>
    <row r="161" spans="1:10">
      <c r="A161" t="s">
        <v>388</v>
      </c>
      <c r="B161" t="s">
        <v>389</v>
      </c>
      <c r="C161" s="1">
        <v>50.8</v>
      </c>
      <c r="D161" s="1">
        <v>50.8</v>
      </c>
      <c r="E161" s="2">
        <v>0.74</v>
      </c>
      <c r="F161" s="3">
        <v>5.0000000000000002E-5</v>
      </c>
      <c r="G161" s="1">
        <v>27.52</v>
      </c>
      <c r="H161" s="1">
        <v>148</v>
      </c>
      <c r="I161" t="str">
        <f>HYPERLINK("https://www.ncbi.nlm.nih.gov/protein/EMF51070.1?report=genbank&amp;log$=prottop&amp;blast_rank=160&amp;RID=GXAFVGFX013","EMF51070.1")</f>
        <v>EMF51070.1</v>
      </c>
      <c r="J161">
        <f t="shared" si="4"/>
        <v>1034.5318399999999</v>
      </c>
    </row>
    <row r="162" spans="1:10">
      <c r="A162" t="s">
        <v>390</v>
      </c>
      <c r="B162" t="s">
        <v>391</v>
      </c>
      <c r="C162" s="1">
        <v>51.2</v>
      </c>
      <c r="D162" s="1">
        <v>51.2</v>
      </c>
      <c r="E162" s="2">
        <v>0.74</v>
      </c>
      <c r="F162" s="3">
        <v>5.0000000000000002E-5</v>
      </c>
      <c r="G162" s="1">
        <v>26.61</v>
      </c>
      <c r="H162" s="1">
        <v>166</v>
      </c>
      <c r="I162" t="str">
        <f>HYPERLINK("https://www.ncbi.nlm.nih.gov/protein/WP_078514798.1?report=genbank&amp;log$=prottop&amp;blast_rank=161&amp;RID=GXAFVGFX013","WP_078514798.1")</f>
        <v>WP_078514798.1</v>
      </c>
      <c r="J162">
        <f t="shared" si="4"/>
        <v>1008.1996799999999</v>
      </c>
    </row>
    <row r="163" spans="1:10">
      <c r="A163" t="s">
        <v>176</v>
      </c>
      <c r="B163" t="s">
        <v>177</v>
      </c>
      <c r="C163" s="1">
        <v>51.2</v>
      </c>
      <c r="D163" s="1">
        <v>51.2</v>
      </c>
      <c r="E163" s="2">
        <v>0.74</v>
      </c>
      <c r="F163" s="3">
        <v>5.0000000000000002E-5</v>
      </c>
      <c r="G163" s="1">
        <v>27.52</v>
      </c>
      <c r="H163" s="1">
        <v>166</v>
      </c>
      <c r="I163" t="str">
        <f>HYPERLINK("https://www.ncbi.nlm.nih.gov/protein/WP_111583828.1?report=genbank&amp;log$=prottop&amp;blast_rank=162&amp;RID=GXAFVGFX013","WP_111583828.1")</f>
        <v>WP_111583828.1</v>
      </c>
      <c r="J163">
        <f t="shared" si="4"/>
        <v>1042.67776</v>
      </c>
    </row>
    <row r="164" spans="1:10">
      <c r="A164" t="s">
        <v>392</v>
      </c>
      <c r="B164" t="s">
        <v>393</v>
      </c>
      <c r="C164" s="1">
        <v>51.2</v>
      </c>
      <c r="D164" s="1">
        <v>51.2</v>
      </c>
      <c r="E164" s="2">
        <v>0.74</v>
      </c>
      <c r="F164" s="3">
        <v>5.0000000000000002E-5</v>
      </c>
      <c r="G164" s="1">
        <v>26.61</v>
      </c>
      <c r="H164" s="1">
        <v>166</v>
      </c>
      <c r="I164" t="str">
        <f>HYPERLINK("https://www.ncbi.nlm.nih.gov/protein/WP_159666929.1?report=genbank&amp;log$=prottop&amp;blast_rank=163&amp;RID=GXAFVGFX013","WP_159666929.1")</f>
        <v>WP_159666929.1</v>
      </c>
      <c r="J164">
        <f t="shared" si="4"/>
        <v>1008.1996799999999</v>
      </c>
    </row>
    <row r="165" spans="1:10">
      <c r="A165" t="s">
        <v>249</v>
      </c>
      <c r="B165" t="s">
        <v>250</v>
      </c>
      <c r="C165" s="1">
        <v>50.8</v>
      </c>
      <c r="D165" s="1">
        <v>50.8</v>
      </c>
      <c r="E165" s="2">
        <v>0.74</v>
      </c>
      <c r="F165" s="3">
        <v>6.0000000000000002E-5</v>
      </c>
      <c r="G165" s="1">
        <v>27.52</v>
      </c>
      <c r="H165" s="1">
        <v>171</v>
      </c>
      <c r="I165" t="str">
        <f>HYPERLINK("https://www.ncbi.nlm.nih.gov/protein/WP_202440057.1?report=genbank&amp;log$=prottop&amp;blast_rank=164&amp;RID=GXAFVGFX013","WP_202440057.1")</f>
        <v>WP_202440057.1</v>
      </c>
      <c r="J165">
        <f t="shared" si="4"/>
        <v>1034.5318399999999</v>
      </c>
    </row>
    <row r="166" spans="1:10">
      <c r="A166" t="s">
        <v>373</v>
      </c>
      <c r="B166" t="s">
        <v>366</v>
      </c>
      <c r="C166" s="1">
        <v>50.4</v>
      </c>
      <c r="D166" s="1">
        <v>50.4</v>
      </c>
      <c r="E166" s="2">
        <v>0.78</v>
      </c>
      <c r="F166" s="3">
        <v>6.0000000000000002E-5</v>
      </c>
      <c r="G166" s="1">
        <v>24.14</v>
      </c>
      <c r="H166" s="1">
        <v>149</v>
      </c>
      <c r="I166" t="str">
        <f>HYPERLINK("https://www.ncbi.nlm.nih.gov/protein/WP_190075268.1?report=genbank&amp;log$=prottop&amp;blast_rank=165&amp;RID=GXAFVGFX013","WP_190075268.1")</f>
        <v>WP_190075268.1</v>
      </c>
      <c r="J166">
        <f t="shared" si="4"/>
        <v>948.99167999999997</v>
      </c>
    </row>
    <row r="167" spans="1:10">
      <c r="A167" t="s">
        <v>394</v>
      </c>
      <c r="B167" t="s">
        <v>177</v>
      </c>
      <c r="C167" s="1">
        <v>50.8</v>
      </c>
      <c r="D167" s="1">
        <v>50.8</v>
      </c>
      <c r="E167" s="2">
        <v>0.74</v>
      </c>
      <c r="F167" s="3">
        <v>6.0000000000000002E-5</v>
      </c>
      <c r="G167" s="1">
        <v>27.52</v>
      </c>
      <c r="H167" s="1">
        <v>166</v>
      </c>
      <c r="I167" t="str">
        <f>HYPERLINK("https://www.ncbi.nlm.nih.gov/protein/WP_028797063.1?report=genbank&amp;log$=prottop&amp;blast_rank=166&amp;RID=GXAFVGFX013","WP_028797063.1")</f>
        <v>WP_028797063.1</v>
      </c>
      <c r="J167">
        <f t="shared" si="4"/>
        <v>1034.5318399999999</v>
      </c>
    </row>
    <row r="168" spans="1:10">
      <c r="A168" t="s">
        <v>395</v>
      </c>
      <c r="B168" t="s">
        <v>396</v>
      </c>
      <c r="C168" s="1">
        <v>50.8</v>
      </c>
      <c r="D168" s="1">
        <v>50.8</v>
      </c>
      <c r="E168" s="2">
        <v>0.74</v>
      </c>
      <c r="F168" s="3">
        <v>6.9999999999999994E-5</v>
      </c>
      <c r="G168" s="1">
        <v>27.52</v>
      </c>
      <c r="H168" s="1">
        <v>166</v>
      </c>
      <c r="I168" t="str">
        <f>HYPERLINK("https://www.ncbi.nlm.nih.gov/protein/WP_037705358.1?report=genbank&amp;log$=prottop&amp;blast_rank=167&amp;RID=GXAFVGFX013","WP_037705358.1")</f>
        <v>WP_037705358.1</v>
      </c>
      <c r="J168">
        <f t="shared" si="4"/>
        <v>1034.5318399999999</v>
      </c>
    </row>
    <row r="169" spans="1:10">
      <c r="A169" t="s">
        <v>397</v>
      </c>
      <c r="B169" t="s">
        <v>398</v>
      </c>
      <c r="C169" s="1">
        <v>50.8</v>
      </c>
      <c r="D169" s="1">
        <v>50.8</v>
      </c>
      <c r="E169" s="2">
        <v>0.74</v>
      </c>
      <c r="F169" s="3">
        <v>6.9999999999999994E-5</v>
      </c>
      <c r="G169" s="1">
        <v>27.52</v>
      </c>
      <c r="H169" s="1">
        <v>168</v>
      </c>
      <c r="I169" t="str">
        <f>HYPERLINK("https://www.ncbi.nlm.nih.gov/protein/RXS61194.1?report=genbank&amp;log$=prottop&amp;blast_rank=168&amp;RID=GXAFVGFX013","RXS61194.1")</f>
        <v>RXS61194.1</v>
      </c>
      <c r="J169">
        <f t="shared" si="4"/>
        <v>1034.5318399999999</v>
      </c>
    </row>
    <row r="170" spans="1:10">
      <c r="A170" t="s">
        <v>399</v>
      </c>
      <c r="B170" t="s">
        <v>400</v>
      </c>
      <c r="C170" s="1">
        <v>50.4</v>
      </c>
      <c r="D170" s="1">
        <v>50.4</v>
      </c>
      <c r="E170" s="2">
        <v>0.74</v>
      </c>
      <c r="F170" s="3">
        <v>8.0000000000000007E-5</v>
      </c>
      <c r="G170" s="1">
        <v>27.52</v>
      </c>
      <c r="H170" s="1">
        <v>152</v>
      </c>
      <c r="I170" t="str">
        <f>HYPERLINK("https://www.ncbi.nlm.nih.gov/protein/WP_147247222.1?report=genbank&amp;log$=prottop&amp;blast_rank=169&amp;RID=GXAFVGFX013","WP_147247222.1")</f>
        <v>WP_147247222.1</v>
      </c>
      <c r="J170">
        <f t="shared" si="4"/>
        <v>1026.3859199999999</v>
      </c>
    </row>
    <row r="171" spans="1:10">
      <c r="A171" t="s">
        <v>401</v>
      </c>
      <c r="B171" t="s">
        <v>383</v>
      </c>
      <c r="C171" s="1">
        <v>50.4</v>
      </c>
      <c r="D171" s="1">
        <v>50.4</v>
      </c>
      <c r="E171" s="2">
        <v>0.81</v>
      </c>
      <c r="F171" s="3">
        <v>8.0000000000000007E-5</v>
      </c>
      <c r="G171" s="1">
        <v>25</v>
      </c>
      <c r="H171" s="1">
        <v>166</v>
      </c>
      <c r="I171" t="str">
        <f>HYPERLINK("https://www.ncbi.nlm.nih.gov/protein/WP_144004034.1?report=genbank&amp;log$=prottop&amp;blast_rank=170&amp;RID=GXAFVGFX013","WP_144004034.1")</f>
        <v>WP_144004034.1</v>
      </c>
      <c r="J171">
        <f t="shared" si="4"/>
        <v>1020.6</v>
      </c>
    </row>
    <row r="172" spans="1:10">
      <c r="A172" t="s">
        <v>402</v>
      </c>
      <c r="B172" t="s">
        <v>403</v>
      </c>
      <c r="C172" s="1">
        <v>50.4</v>
      </c>
      <c r="D172" s="1">
        <v>50.4</v>
      </c>
      <c r="E172" s="2">
        <v>0.74</v>
      </c>
      <c r="F172" s="3">
        <v>8.0000000000000007E-5</v>
      </c>
      <c r="G172" s="1">
        <v>26.61</v>
      </c>
      <c r="H172" s="1">
        <v>152</v>
      </c>
      <c r="I172" t="str">
        <f>HYPERLINK("https://www.ncbi.nlm.nih.gov/protein/WP_086718619.1?report=genbank&amp;log$=prottop&amp;blast_rank=171&amp;RID=GXAFVGFX013","WP_086718619.1")</f>
        <v>WP_086718619.1</v>
      </c>
      <c r="J172">
        <f t="shared" si="4"/>
        <v>992.44655999999998</v>
      </c>
    </row>
    <row r="173" spans="1:10">
      <c r="A173" t="s">
        <v>404</v>
      </c>
      <c r="B173" t="s">
        <v>405</v>
      </c>
      <c r="C173" s="1">
        <v>50.1</v>
      </c>
      <c r="D173" s="1">
        <v>50.1</v>
      </c>
      <c r="E173" s="2">
        <v>0.74</v>
      </c>
      <c r="F173" s="3">
        <v>8.0000000000000007E-5</v>
      </c>
      <c r="G173" s="1">
        <v>27.52</v>
      </c>
      <c r="H173" s="1">
        <v>147</v>
      </c>
      <c r="I173" t="str">
        <f>HYPERLINK("https://www.ncbi.nlm.nih.gov/protein/WP_093874664.1?report=genbank&amp;log$=prottop&amp;blast_rank=172&amp;RID=GXAFVGFX013","WP_093874664.1")</f>
        <v>WP_093874664.1</v>
      </c>
      <c r="J173">
        <f t="shared" si="4"/>
        <v>1020.27648</v>
      </c>
    </row>
    <row r="174" spans="1:10">
      <c r="A174" t="s">
        <v>406</v>
      </c>
      <c r="B174" t="s">
        <v>407</v>
      </c>
      <c r="C174" s="1">
        <v>50.4</v>
      </c>
      <c r="D174" s="1">
        <v>50.4</v>
      </c>
      <c r="E174" s="2">
        <v>0.74</v>
      </c>
      <c r="F174" s="3">
        <v>8.0000000000000007E-5</v>
      </c>
      <c r="G174" s="1">
        <v>26.61</v>
      </c>
      <c r="H174" s="1">
        <v>166</v>
      </c>
      <c r="I174" t="str">
        <f>HYPERLINK("https://www.ncbi.nlm.nih.gov/protein/WP_190059819.1?report=genbank&amp;log$=prottop&amp;blast_rank=173&amp;RID=GXAFVGFX013","WP_190059819.1")</f>
        <v>WP_190059819.1</v>
      </c>
      <c r="J174">
        <f t="shared" si="4"/>
        <v>992.44655999999998</v>
      </c>
    </row>
    <row r="175" spans="1:10">
      <c r="A175" t="s">
        <v>176</v>
      </c>
      <c r="B175" t="s">
        <v>177</v>
      </c>
      <c r="C175" s="1">
        <v>50.1</v>
      </c>
      <c r="D175" s="1">
        <v>50.1</v>
      </c>
      <c r="E175" s="2">
        <v>0.74</v>
      </c>
      <c r="F175" s="3">
        <v>8.0000000000000007E-5</v>
      </c>
      <c r="G175" s="1">
        <v>27.52</v>
      </c>
      <c r="H175" s="1">
        <v>152</v>
      </c>
      <c r="I175" t="str">
        <f>HYPERLINK("https://www.ncbi.nlm.nih.gov/protein/WP_174244099.1?report=genbank&amp;log$=prottop&amp;blast_rank=174&amp;RID=GXAFVGFX013","WP_174244099.1")</f>
        <v>WP_174244099.1</v>
      </c>
      <c r="J175">
        <f t="shared" si="4"/>
        <v>1020.27648</v>
      </c>
    </row>
    <row r="176" spans="1:10">
      <c r="A176" t="s">
        <v>408</v>
      </c>
      <c r="B176" t="s">
        <v>409</v>
      </c>
      <c r="C176" s="1">
        <v>50.1</v>
      </c>
      <c r="D176" s="1">
        <v>50.1</v>
      </c>
      <c r="E176" s="2">
        <v>0.81</v>
      </c>
      <c r="F176" s="3">
        <v>9.0000000000000006E-5</v>
      </c>
      <c r="G176" s="1">
        <v>27.5</v>
      </c>
      <c r="H176" s="1">
        <v>147</v>
      </c>
      <c r="I176" t="str">
        <f>HYPERLINK("https://www.ncbi.nlm.nih.gov/protein/GHG18083.1?report=genbank&amp;log$=prottop&amp;blast_rank=175&amp;RID=GXAFVGFX013","GHG18083.1")</f>
        <v>GHG18083.1</v>
      </c>
      <c r="J176">
        <f t="shared" si="4"/>
        <v>1115.9775</v>
      </c>
    </row>
    <row r="177" spans="1:10">
      <c r="A177" t="s">
        <v>410</v>
      </c>
      <c r="B177" t="s">
        <v>411</v>
      </c>
      <c r="C177" s="1">
        <v>50.4</v>
      </c>
      <c r="D177" s="1">
        <v>50.4</v>
      </c>
      <c r="E177" s="2">
        <v>0.74</v>
      </c>
      <c r="F177" s="3">
        <v>9.0000000000000006E-5</v>
      </c>
      <c r="G177" s="1">
        <v>27.52</v>
      </c>
      <c r="H177" s="1">
        <v>166</v>
      </c>
      <c r="I177" t="str">
        <f>HYPERLINK("https://www.ncbi.nlm.nih.gov/protein/WP_046705090.1?report=genbank&amp;log$=prottop&amp;blast_rank=176&amp;RID=GXAFVGFX013","WP_046705090.1")</f>
        <v>WP_046705090.1</v>
      </c>
      <c r="J177">
        <f t="shared" si="4"/>
        <v>1026.3859199999999</v>
      </c>
    </row>
    <row r="178" spans="1:10">
      <c r="A178" t="s">
        <v>249</v>
      </c>
      <c r="B178" t="s">
        <v>250</v>
      </c>
      <c r="C178" s="1">
        <v>50.1</v>
      </c>
      <c r="D178" s="1">
        <v>50.1</v>
      </c>
      <c r="E178" s="2">
        <v>0.74</v>
      </c>
      <c r="F178" s="3">
        <v>9.0000000000000006E-5</v>
      </c>
      <c r="G178" s="1">
        <v>27.52</v>
      </c>
      <c r="H178" s="1">
        <v>152</v>
      </c>
      <c r="I178" t="str">
        <f>HYPERLINK("https://www.ncbi.nlm.nih.gov/protein/WP_093484703.1?report=genbank&amp;log$=prottop&amp;blast_rank=177&amp;RID=GXAFVGFX013","WP_093484703.1")</f>
        <v>WP_093484703.1</v>
      </c>
      <c r="J178">
        <f t="shared" si="4"/>
        <v>1020.27648</v>
      </c>
    </row>
    <row r="179" spans="1:10">
      <c r="A179" t="s">
        <v>412</v>
      </c>
      <c r="B179" t="s">
        <v>387</v>
      </c>
      <c r="C179" s="1">
        <v>50.4</v>
      </c>
      <c r="D179" s="1">
        <v>50.4</v>
      </c>
      <c r="E179" s="2">
        <v>0.74</v>
      </c>
      <c r="F179" s="3">
        <v>9.0000000000000006E-5</v>
      </c>
      <c r="G179" s="1">
        <v>27.52</v>
      </c>
      <c r="H179" s="1">
        <v>169</v>
      </c>
      <c r="I179" t="str">
        <f>HYPERLINK("https://www.ncbi.nlm.nih.gov/protein/WP_063778569.1?report=genbank&amp;log$=prottop&amp;blast_rank=178&amp;RID=GXAFVGFX013","WP_063778569.1")</f>
        <v>WP_063778569.1</v>
      </c>
      <c r="J179">
        <f>C179*G179*E179</f>
        <v>1026.3859199999999</v>
      </c>
    </row>
    <row r="180" spans="1:10">
      <c r="A180" t="s">
        <v>413</v>
      </c>
      <c r="B180" t="s">
        <v>414</v>
      </c>
      <c r="C180" s="1">
        <v>50.4</v>
      </c>
      <c r="D180" s="1">
        <v>50.4</v>
      </c>
      <c r="E180" s="2">
        <v>0.81</v>
      </c>
      <c r="F180" s="3">
        <v>9.0000000000000006E-5</v>
      </c>
      <c r="G180" s="1">
        <v>25.83</v>
      </c>
      <c r="H180" s="1">
        <v>166</v>
      </c>
      <c r="I180" t="str">
        <f>HYPERLINK("https://www.ncbi.nlm.nih.gov/protein/WP_095752013.1?report=genbank&amp;log$=prottop&amp;blast_rank=179&amp;RID=GXAFVGFX013","WP_095752013.1")</f>
        <v>WP_095752013.1</v>
      </c>
      <c r="J180">
        <f t="shared" ref="J180:J207" si="5">C180*G180*E180</f>
        <v>1054.4839199999999</v>
      </c>
    </row>
    <row r="181" spans="1:10">
      <c r="A181" t="s">
        <v>176</v>
      </c>
      <c r="B181" t="s">
        <v>177</v>
      </c>
      <c r="C181" s="1">
        <v>50.1</v>
      </c>
      <c r="D181" s="1">
        <v>50.1</v>
      </c>
      <c r="E181" s="2">
        <v>0.74</v>
      </c>
      <c r="F181" s="3">
        <v>9.0000000000000006E-5</v>
      </c>
      <c r="G181" s="1">
        <v>27.52</v>
      </c>
      <c r="H181" s="1">
        <v>152</v>
      </c>
      <c r="I181" t="str">
        <f>HYPERLINK("https://www.ncbi.nlm.nih.gov/protein/WP_085926913.1?report=genbank&amp;log$=prottop&amp;blast_rank=180&amp;RID=GXAFVGFX013","WP_085926913.1")</f>
        <v>WP_085926913.1</v>
      </c>
      <c r="J181">
        <f t="shared" si="5"/>
        <v>1020.27648</v>
      </c>
    </row>
    <row r="182" spans="1:10">
      <c r="A182" t="s">
        <v>415</v>
      </c>
      <c r="B182" t="s">
        <v>416</v>
      </c>
      <c r="C182" s="1">
        <v>50.1</v>
      </c>
      <c r="D182" s="1">
        <v>50.1</v>
      </c>
      <c r="E182" s="2">
        <v>0.81</v>
      </c>
      <c r="F182" s="3">
        <v>9.0000000000000006E-5</v>
      </c>
      <c r="G182" s="1">
        <v>26.67</v>
      </c>
      <c r="H182" s="1">
        <v>148</v>
      </c>
      <c r="I182" t="str">
        <f>HYPERLINK("https://www.ncbi.nlm.nih.gov/protein/WP_175409764.1?report=genbank&amp;log$=prottop&amp;blast_rank=181&amp;RID=GXAFVGFX013","WP_175409764.1")</f>
        <v>WP_175409764.1</v>
      </c>
      <c r="J182">
        <f t="shared" si="5"/>
        <v>1082.2952700000003</v>
      </c>
    </row>
    <row r="183" spans="1:10">
      <c r="A183" t="s">
        <v>394</v>
      </c>
      <c r="B183" t="s">
        <v>177</v>
      </c>
      <c r="C183" s="1">
        <v>50.4</v>
      </c>
      <c r="D183" s="1">
        <v>50.4</v>
      </c>
      <c r="E183" s="2">
        <v>0.74</v>
      </c>
      <c r="F183" s="3">
        <v>1E-4</v>
      </c>
      <c r="G183" s="1">
        <v>27.52</v>
      </c>
      <c r="H183" s="1">
        <v>166</v>
      </c>
      <c r="I183" t="str">
        <f>HYPERLINK("https://www.ncbi.nlm.nih.gov/protein/WP_086755426.1?report=genbank&amp;log$=prottop&amp;blast_rank=182&amp;RID=GXAFVGFX013","WP_086755426.1")</f>
        <v>WP_086755426.1</v>
      </c>
      <c r="J183">
        <f t="shared" si="5"/>
        <v>1026.3859199999999</v>
      </c>
    </row>
    <row r="184" spans="1:10">
      <c r="A184" t="s">
        <v>417</v>
      </c>
      <c r="B184" t="s">
        <v>383</v>
      </c>
      <c r="C184" s="1">
        <v>49.7</v>
      </c>
      <c r="D184" s="1">
        <v>49.7</v>
      </c>
      <c r="E184" s="2">
        <v>0.74</v>
      </c>
      <c r="F184" s="3">
        <v>1E-4</v>
      </c>
      <c r="G184" s="1">
        <v>26.61</v>
      </c>
      <c r="H184" s="1">
        <v>140</v>
      </c>
      <c r="I184" t="str">
        <f>HYPERLINK("https://www.ncbi.nlm.nih.gov/protein/GGV43486.1?report=genbank&amp;log$=prottop&amp;blast_rank=183&amp;RID=GXAFVGFX013","GGV43486.1")</f>
        <v>GGV43486.1</v>
      </c>
      <c r="J184">
        <f t="shared" si="5"/>
        <v>978.66258000000005</v>
      </c>
    </row>
    <row r="185" spans="1:10">
      <c r="A185" t="s">
        <v>418</v>
      </c>
      <c r="B185" t="s">
        <v>419</v>
      </c>
      <c r="C185" s="1">
        <v>49.3</v>
      </c>
      <c r="D185" s="1">
        <v>49.3</v>
      </c>
      <c r="E185" s="2">
        <v>0.7</v>
      </c>
      <c r="F185" s="3">
        <v>1E-4</v>
      </c>
      <c r="G185" s="1">
        <v>35.24</v>
      </c>
      <c r="H185" s="1">
        <v>121</v>
      </c>
      <c r="I185" t="str">
        <f>HYPERLINK("https://www.ncbi.nlm.nih.gov/protein/WP_179845699.1?report=genbank&amp;log$=prottop&amp;blast_rank=184&amp;RID=GXAFVGFX013","WP_179845699.1")</f>
        <v>WP_179845699.1</v>
      </c>
      <c r="J185">
        <f t="shared" si="5"/>
        <v>1216.1324</v>
      </c>
    </row>
    <row r="186" spans="1:10">
      <c r="A186" t="s">
        <v>420</v>
      </c>
      <c r="B186" t="s">
        <v>421</v>
      </c>
      <c r="C186" s="1">
        <v>50.1</v>
      </c>
      <c r="D186" s="1">
        <v>50.1</v>
      </c>
      <c r="E186" s="2">
        <v>0.74</v>
      </c>
      <c r="F186" s="3">
        <v>1E-4</v>
      </c>
      <c r="G186" s="1">
        <v>27.52</v>
      </c>
      <c r="H186" s="1">
        <v>147</v>
      </c>
      <c r="I186" t="str">
        <f>HYPERLINK("https://www.ncbi.nlm.nih.gov/protein/WP_123454432.1?report=genbank&amp;log$=prottop&amp;blast_rank=185&amp;RID=GXAFVGFX013","WP_123454432.1")</f>
        <v>WP_123454432.1</v>
      </c>
      <c r="J186">
        <f t="shared" si="5"/>
        <v>1020.27648</v>
      </c>
    </row>
    <row r="187" spans="1:10">
      <c r="A187" t="s">
        <v>422</v>
      </c>
      <c r="B187" t="s">
        <v>423</v>
      </c>
      <c r="C187" s="1">
        <v>49.3</v>
      </c>
      <c r="D187" s="1">
        <v>49.3</v>
      </c>
      <c r="E187" s="2">
        <v>0.76</v>
      </c>
      <c r="F187" s="3">
        <v>1E-4</v>
      </c>
      <c r="G187" s="1">
        <v>28.32</v>
      </c>
      <c r="H187" s="1">
        <v>126</v>
      </c>
      <c r="I187" t="str">
        <f>HYPERLINK("https://www.ncbi.nlm.nih.gov/protein/WP_156161451.1?report=genbank&amp;log$=prottop&amp;blast_rank=186&amp;RID=GXAFVGFX013","WP_156161451.1")</f>
        <v>WP_156161451.1</v>
      </c>
      <c r="J187">
        <f t="shared" si="5"/>
        <v>1061.09376</v>
      </c>
    </row>
    <row r="188" spans="1:10">
      <c r="A188" t="s">
        <v>424</v>
      </c>
      <c r="B188" t="s">
        <v>425</v>
      </c>
      <c r="C188" s="1">
        <v>50.1</v>
      </c>
      <c r="D188" s="1">
        <v>50.1</v>
      </c>
      <c r="E188" s="2">
        <v>0.74</v>
      </c>
      <c r="F188" s="3">
        <v>1E-4</v>
      </c>
      <c r="G188" s="1">
        <v>27.52</v>
      </c>
      <c r="H188" s="1">
        <v>170</v>
      </c>
      <c r="I188" t="str">
        <f>HYPERLINK("https://www.ncbi.nlm.nih.gov/protein/WP_110943825.1?report=genbank&amp;log$=prottop&amp;blast_rank=187&amp;RID=GXAFVGFX013","WP_110943825.1")</f>
        <v>WP_110943825.1</v>
      </c>
      <c r="J188">
        <f t="shared" si="5"/>
        <v>1020.27648</v>
      </c>
    </row>
    <row r="189" spans="1:10">
      <c r="A189" t="s">
        <v>426</v>
      </c>
      <c r="B189" t="s">
        <v>427</v>
      </c>
      <c r="C189" s="1">
        <v>50.1</v>
      </c>
      <c r="D189" s="1">
        <v>50.1</v>
      </c>
      <c r="E189" s="2">
        <v>0.74</v>
      </c>
      <c r="F189" s="3">
        <v>1E-4</v>
      </c>
      <c r="G189" s="1">
        <v>26.61</v>
      </c>
      <c r="H189" s="1">
        <v>170</v>
      </c>
      <c r="I189" t="str">
        <f>HYPERLINK("https://www.ncbi.nlm.nih.gov/protein/WP_078953191.1?report=genbank&amp;log$=prottop&amp;blast_rank=188&amp;RID=GXAFVGFX013","WP_078953191.1")</f>
        <v>WP_078953191.1</v>
      </c>
      <c r="J189">
        <f t="shared" si="5"/>
        <v>986.53913999999997</v>
      </c>
    </row>
    <row r="190" spans="1:10">
      <c r="A190" t="s">
        <v>428</v>
      </c>
      <c r="B190" t="s">
        <v>429</v>
      </c>
      <c r="C190" s="1">
        <v>49.7</v>
      </c>
      <c r="D190" s="1">
        <v>49.7</v>
      </c>
      <c r="E190" s="2">
        <v>0.81</v>
      </c>
      <c r="F190" s="3">
        <v>1E-4</v>
      </c>
      <c r="G190" s="1">
        <v>25.83</v>
      </c>
      <c r="H190" s="1">
        <v>147</v>
      </c>
      <c r="I190" t="str">
        <f>HYPERLINK("https://www.ncbi.nlm.nih.gov/protein/WP_190157570.1?report=genbank&amp;log$=prottop&amp;blast_rank=189&amp;RID=GXAFVGFX013","WP_190157570.1")</f>
        <v>WP_190157570.1</v>
      </c>
      <c r="J190">
        <f t="shared" si="5"/>
        <v>1039.8383100000001</v>
      </c>
    </row>
    <row r="191" spans="1:10">
      <c r="A191" t="s">
        <v>430</v>
      </c>
      <c r="B191" t="s">
        <v>431</v>
      </c>
      <c r="C191" s="1">
        <v>50.1</v>
      </c>
      <c r="D191" s="1">
        <v>50.1</v>
      </c>
      <c r="E191" s="2">
        <v>0.74</v>
      </c>
      <c r="F191" s="3">
        <v>1E-4</v>
      </c>
      <c r="G191" s="1">
        <v>27.52</v>
      </c>
      <c r="H191" s="1">
        <v>152</v>
      </c>
      <c r="I191" t="str">
        <f>HYPERLINK("https://www.ncbi.nlm.nih.gov/protein/WP_190143043.1?report=genbank&amp;log$=prottop&amp;blast_rank=190&amp;RID=GXAFVGFX013","WP_190143043.1")</f>
        <v>WP_190143043.1</v>
      </c>
      <c r="J191">
        <f t="shared" si="5"/>
        <v>1020.27648</v>
      </c>
    </row>
    <row r="192" spans="1:10">
      <c r="A192" t="s">
        <v>432</v>
      </c>
      <c r="B192" t="s">
        <v>427</v>
      </c>
      <c r="C192" s="1">
        <v>49.7</v>
      </c>
      <c r="D192" s="1">
        <v>49.7</v>
      </c>
      <c r="E192" s="2">
        <v>0.74</v>
      </c>
      <c r="F192" s="3">
        <v>1E-4</v>
      </c>
      <c r="G192" s="1">
        <v>26.61</v>
      </c>
      <c r="H192" s="1">
        <v>152</v>
      </c>
      <c r="I192" t="str">
        <f>HYPERLINK("https://www.ncbi.nlm.nih.gov/protein/KOG44552.1?report=genbank&amp;log$=prottop&amp;blast_rank=191&amp;RID=GXAFVGFX013","KOG44552.1")</f>
        <v>KOG44552.1</v>
      </c>
      <c r="J192">
        <f t="shared" si="5"/>
        <v>978.66258000000005</v>
      </c>
    </row>
    <row r="193" spans="1:10">
      <c r="A193" t="s">
        <v>433</v>
      </c>
      <c r="B193" t="s">
        <v>434</v>
      </c>
      <c r="C193" s="1">
        <v>49.7</v>
      </c>
      <c r="D193" s="1">
        <v>49.7</v>
      </c>
      <c r="E193" s="2">
        <v>0.81</v>
      </c>
      <c r="F193" s="3">
        <v>1E-4</v>
      </c>
      <c r="G193" s="1">
        <v>25</v>
      </c>
      <c r="H193" s="1">
        <v>148</v>
      </c>
      <c r="I193" t="str">
        <f>HYPERLINK("https://www.ncbi.nlm.nih.gov/protein/KPI24094.1?report=genbank&amp;log$=prottop&amp;blast_rank=192&amp;RID=GXAFVGFX013","KPI24094.1")</f>
        <v>KPI24094.1</v>
      </c>
      <c r="J193">
        <f t="shared" si="5"/>
        <v>1006.4250000000001</v>
      </c>
    </row>
    <row r="194" spans="1:10">
      <c r="A194" t="s">
        <v>435</v>
      </c>
      <c r="B194" t="s">
        <v>436</v>
      </c>
      <c r="C194" s="1">
        <v>49.7</v>
      </c>
      <c r="D194" s="1">
        <v>49.7</v>
      </c>
      <c r="E194" s="2">
        <v>0.78</v>
      </c>
      <c r="F194" s="3">
        <v>1E-4</v>
      </c>
      <c r="G194" s="1">
        <v>24.14</v>
      </c>
      <c r="H194" s="1">
        <v>149</v>
      </c>
      <c r="I194" t="str">
        <f>HYPERLINK("https://www.ncbi.nlm.nih.gov/protein/WP_132804335.1?report=genbank&amp;log$=prottop&amp;blast_rank=193&amp;RID=GXAFVGFX013","WP_132804335.1")</f>
        <v>WP_132804335.1</v>
      </c>
      <c r="J194">
        <f t="shared" si="5"/>
        <v>935.81124000000011</v>
      </c>
    </row>
    <row r="195" spans="1:10">
      <c r="A195" t="s">
        <v>437</v>
      </c>
      <c r="B195" t="s">
        <v>438</v>
      </c>
      <c r="C195" s="1">
        <v>50.1</v>
      </c>
      <c r="D195" s="1">
        <v>50.1</v>
      </c>
      <c r="E195" s="2">
        <v>0.81</v>
      </c>
      <c r="F195" s="3">
        <v>1E-4</v>
      </c>
      <c r="G195" s="1">
        <v>25</v>
      </c>
      <c r="H195" s="1">
        <v>166</v>
      </c>
      <c r="I195" t="str">
        <f>HYPERLINK("https://www.ncbi.nlm.nih.gov/protein/WP_155056602.1?report=genbank&amp;log$=prottop&amp;blast_rank=194&amp;RID=GXAFVGFX013","WP_155056602.1")</f>
        <v>WP_155056602.1</v>
      </c>
      <c r="J195">
        <f t="shared" si="5"/>
        <v>1014.5250000000001</v>
      </c>
    </row>
    <row r="196" spans="1:10">
      <c r="A196" t="s">
        <v>439</v>
      </c>
      <c r="B196" t="s">
        <v>440</v>
      </c>
      <c r="C196" s="1">
        <v>50.1</v>
      </c>
      <c r="D196" s="1">
        <v>50.1</v>
      </c>
      <c r="E196" s="2">
        <v>0.74</v>
      </c>
      <c r="F196" s="3">
        <v>1E-4</v>
      </c>
      <c r="G196" s="1">
        <v>26.61</v>
      </c>
      <c r="H196" s="1">
        <v>166</v>
      </c>
      <c r="I196" t="str">
        <f>HYPERLINK("https://www.ncbi.nlm.nih.gov/protein/WP_148008959.1?report=genbank&amp;log$=prottop&amp;blast_rank=195&amp;RID=GXAFVGFX013","WP_148008959.1")</f>
        <v>WP_148008959.1</v>
      </c>
      <c r="J196">
        <f t="shared" si="5"/>
        <v>986.53913999999997</v>
      </c>
    </row>
    <row r="197" spans="1:10">
      <c r="A197" t="s">
        <v>441</v>
      </c>
      <c r="B197" t="s">
        <v>442</v>
      </c>
      <c r="C197" s="1">
        <v>49.3</v>
      </c>
      <c r="D197" s="1">
        <v>49.3</v>
      </c>
      <c r="E197" s="2">
        <v>0.8</v>
      </c>
      <c r="F197" s="3">
        <v>1E-4</v>
      </c>
      <c r="G197" s="1">
        <v>27.64</v>
      </c>
      <c r="H197" s="1">
        <v>134</v>
      </c>
      <c r="I197" t="str">
        <f>HYPERLINK("https://www.ncbi.nlm.nih.gov/protein/WP_099920013.1?report=genbank&amp;log$=prottop&amp;blast_rank=196&amp;RID=GXAFVGFX013","WP_099920013.1")</f>
        <v>WP_099920013.1</v>
      </c>
      <c r="J197">
        <f t="shared" si="5"/>
        <v>1090.1216000000002</v>
      </c>
    </row>
    <row r="198" spans="1:10">
      <c r="A198" t="s">
        <v>443</v>
      </c>
      <c r="B198" t="s">
        <v>444</v>
      </c>
      <c r="C198" s="1">
        <v>49.7</v>
      </c>
      <c r="D198" s="1">
        <v>49.7</v>
      </c>
      <c r="E198" s="2">
        <v>0.74</v>
      </c>
      <c r="F198" s="3">
        <v>1E-4</v>
      </c>
      <c r="G198" s="1">
        <v>26.61</v>
      </c>
      <c r="H198" s="1">
        <v>148</v>
      </c>
      <c r="I198" t="str">
        <f>HYPERLINK("https://www.ncbi.nlm.nih.gov/protein/SEE20199.1?report=genbank&amp;log$=prottop&amp;blast_rank=197&amp;RID=GXAFVGFX013","SEE20199.1")</f>
        <v>SEE20199.1</v>
      </c>
      <c r="J198">
        <f t="shared" si="5"/>
        <v>978.66258000000005</v>
      </c>
    </row>
    <row r="199" spans="1:10">
      <c r="A199" t="s">
        <v>445</v>
      </c>
      <c r="B199" t="s">
        <v>442</v>
      </c>
      <c r="C199" s="1">
        <v>48.9</v>
      </c>
      <c r="D199" s="1">
        <v>48.9</v>
      </c>
      <c r="E199" s="2">
        <v>0.75</v>
      </c>
      <c r="F199" s="3">
        <v>1E-4</v>
      </c>
      <c r="G199" s="1">
        <v>29.57</v>
      </c>
      <c r="H199" s="1">
        <v>125</v>
      </c>
      <c r="I199" t="str">
        <f>HYPERLINK("https://www.ncbi.nlm.nih.gov/protein/PIG18333.1?report=genbank&amp;log$=prottop&amp;blast_rank=198&amp;RID=GXAFVGFX013","PIG18333.1")</f>
        <v>PIG18333.1</v>
      </c>
      <c r="J199">
        <f t="shared" si="5"/>
        <v>1084.47975</v>
      </c>
    </row>
    <row r="200" spans="1:10">
      <c r="A200" t="s">
        <v>176</v>
      </c>
      <c r="B200" t="s">
        <v>177</v>
      </c>
      <c r="C200" s="1">
        <v>49.7</v>
      </c>
      <c r="D200" s="1">
        <v>49.7</v>
      </c>
      <c r="E200" s="2">
        <v>0.81</v>
      </c>
      <c r="F200" s="3">
        <v>1E-4</v>
      </c>
      <c r="G200" s="1">
        <v>27.5</v>
      </c>
      <c r="H200" s="1">
        <v>167</v>
      </c>
      <c r="I200" t="str">
        <f>HYPERLINK("https://www.ncbi.nlm.nih.gov/protein/WP_079022443.1?report=genbank&amp;log$=prottop&amp;blast_rank=199&amp;RID=GXAFVGFX013","WP_079022443.1")</f>
        <v>WP_079022443.1</v>
      </c>
      <c r="J200">
        <f t="shared" si="5"/>
        <v>1107.0675000000001</v>
      </c>
    </row>
    <row r="201" spans="1:10">
      <c r="A201" t="s">
        <v>446</v>
      </c>
      <c r="B201" t="s">
        <v>447</v>
      </c>
      <c r="C201" s="1">
        <v>49.7</v>
      </c>
      <c r="D201" s="1">
        <v>49.7</v>
      </c>
      <c r="E201" s="2">
        <v>0.81</v>
      </c>
      <c r="F201" s="3">
        <v>1E-4</v>
      </c>
      <c r="G201" s="1">
        <v>25</v>
      </c>
      <c r="H201" s="1">
        <v>148</v>
      </c>
      <c r="I201" t="str">
        <f>HYPERLINK("https://www.ncbi.nlm.nih.gov/protein/GGX89250.1?report=genbank&amp;log$=prottop&amp;blast_rank=200&amp;RID=GXAFVGFX013","GGX89250.1")</f>
        <v>GGX89250.1</v>
      </c>
      <c r="J201">
        <f t="shared" si="5"/>
        <v>1006.4250000000001</v>
      </c>
    </row>
    <row r="202" spans="1:10">
      <c r="A202" t="s">
        <v>448</v>
      </c>
      <c r="B202" t="s">
        <v>449</v>
      </c>
      <c r="C202" s="1">
        <v>49.7</v>
      </c>
      <c r="D202" s="1">
        <v>49.7</v>
      </c>
      <c r="E202" s="2">
        <v>0.74</v>
      </c>
      <c r="F202" s="3">
        <v>1E-4</v>
      </c>
      <c r="G202" s="1">
        <v>26.61</v>
      </c>
      <c r="H202" s="1">
        <v>166</v>
      </c>
      <c r="I202" t="str">
        <f>HYPERLINK("https://www.ncbi.nlm.nih.gov/protein/WP_077798070.1?report=genbank&amp;log$=prottop&amp;blast_rank=201&amp;RID=GXAFVGFX013","WP_077798070.1")</f>
        <v>WP_077798070.1</v>
      </c>
      <c r="J202">
        <f t="shared" si="5"/>
        <v>978.66258000000005</v>
      </c>
    </row>
    <row r="203" spans="1:10">
      <c r="A203" t="s">
        <v>450</v>
      </c>
      <c r="B203" t="s">
        <v>451</v>
      </c>
      <c r="C203" s="1">
        <v>48.9</v>
      </c>
      <c r="D203" s="1">
        <v>48.9</v>
      </c>
      <c r="E203" s="2">
        <v>0.79</v>
      </c>
      <c r="F203" s="3">
        <v>2.0000000000000001E-4</v>
      </c>
      <c r="G203" s="1">
        <v>29.17</v>
      </c>
      <c r="H203" s="1">
        <v>130</v>
      </c>
      <c r="I203" t="str">
        <f>HYPERLINK("https://www.ncbi.nlm.nih.gov/protein/WP_116951274.1?report=genbank&amp;log$=prottop&amp;blast_rank=202&amp;RID=GXAFVGFX013","WP_116951274.1")</f>
        <v>WP_116951274.1</v>
      </c>
      <c r="J203">
        <f t="shared" si="5"/>
        <v>1126.86627</v>
      </c>
    </row>
    <row r="204" spans="1:10">
      <c r="A204" t="s">
        <v>249</v>
      </c>
      <c r="B204" t="s">
        <v>250</v>
      </c>
      <c r="C204" s="1">
        <v>49.7</v>
      </c>
      <c r="D204" s="1">
        <v>49.7</v>
      </c>
      <c r="E204" s="2">
        <v>0.74</v>
      </c>
      <c r="F204" s="3">
        <v>2.0000000000000001E-4</v>
      </c>
      <c r="G204" s="1">
        <v>26.61</v>
      </c>
      <c r="H204" s="1">
        <v>166</v>
      </c>
      <c r="I204" t="str">
        <f>HYPERLINK("https://www.ncbi.nlm.nih.gov/protein/WP_200715011.1?report=genbank&amp;log$=prottop&amp;blast_rank=203&amp;RID=GXAFVGFX013","WP_200715011.1")</f>
        <v>WP_200715011.1</v>
      </c>
      <c r="J204">
        <f t="shared" si="5"/>
        <v>978.66258000000005</v>
      </c>
    </row>
    <row r="205" spans="1:10">
      <c r="A205" t="s">
        <v>249</v>
      </c>
      <c r="B205" t="s">
        <v>250</v>
      </c>
      <c r="C205" s="1">
        <v>49.7</v>
      </c>
      <c r="D205" s="1">
        <v>49.7</v>
      </c>
      <c r="E205" s="2">
        <v>0.74</v>
      </c>
      <c r="F205" s="3">
        <v>2.0000000000000001E-4</v>
      </c>
      <c r="G205" s="1">
        <v>26.61</v>
      </c>
      <c r="H205" s="1">
        <v>166</v>
      </c>
      <c r="I205" t="str">
        <f>HYPERLINK("https://www.ncbi.nlm.nih.gov/protein/WP_078615735.1?report=genbank&amp;log$=prottop&amp;blast_rank=204&amp;RID=GXAFVGFX013","WP_078615735.1")</f>
        <v>WP_078615735.1</v>
      </c>
      <c r="J205">
        <f t="shared" si="5"/>
        <v>978.66258000000005</v>
      </c>
    </row>
    <row r="206" spans="1:10">
      <c r="A206" t="s">
        <v>452</v>
      </c>
      <c r="B206" t="s">
        <v>453</v>
      </c>
      <c r="C206" s="1">
        <v>49.3</v>
      </c>
      <c r="D206" s="1">
        <v>49.3</v>
      </c>
      <c r="E206" s="2">
        <v>0.74</v>
      </c>
      <c r="F206" s="3">
        <v>2.0000000000000001E-4</v>
      </c>
      <c r="G206" s="1">
        <v>27.52</v>
      </c>
      <c r="H206" s="1">
        <v>152</v>
      </c>
      <c r="I206" t="str">
        <f>HYPERLINK("https://www.ncbi.nlm.nih.gov/protein/WP_042147369.1?report=genbank&amp;log$=prottop&amp;blast_rank=205&amp;RID=GXAFVGFX013","WP_042147369.1")</f>
        <v>WP_042147369.1</v>
      </c>
      <c r="J206">
        <f t="shared" si="5"/>
        <v>1003.9846399999999</v>
      </c>
    </row>
    <row r="207" spans="1:10">
      <c r="A207" t="s">
        <v>454</v>
      </c>
      <c r="B207" t="s">
        <v>455</v>
      </c>
      <c r="C207" s="1">
        <v>49.7</v>
      </c>
      <c r="D207" s="1">
        <v>49.7</v>
      </c>
      <c r="E207" s="2">
        <v>0.74</v>
      </c>
      <c r="F207" s="3">
        <v>2.0000000000000001E-4</v>
      </c>
      <c r="G207" s="1">
        <v>27.52</v>
      </c>
      <c r="H207" s="1">
        <v>166</v>
      </c>
      <c r="I207" t="str">
        <f>HYPERLINK("https://www.ncbi.nlm.nih.gov/protein/WP_037669974.1?report=genbank&amp;log$=prottop&amp;blast_rank=206&amp;RID=GXAFVGFX013","WP_037669974.1")</f>
        <v>WP_037669974.1</v>
      </c>
      <c r="J207">
        <f t="shared" si="5"/>
        <v>1012.1305600000001</v>
      </c>
    </row>
    <row r="208" spans="1:10">
      <c r="A208" t="s">
        <v>456</v>
      </c>
      <c r="B208" t="s">
        <v>457</v>
      </c>
      <c r="C208" s="1">
        <v>49.7</v>
      </c>
      <c r="D208" s="1">
        <v>49.7</v>
      </c>
      <c r="E208" s="2">
        <v>0.81</v>
      </c>
      <c r="F208" s="3">
        <v>2.0000000000000001E-4</v>
      </c>
      <c r="G208" s="1">
        <v>27.5</v>
      </c>
      <c r="H208" s="1">
        <v>164</v>
      </c>
      <c r="I208" t="str">
        <f>HYPERLINK("https://www.ncbi.nlm.nih.gov/protein/WP_075200541.1?report=genbank&amp;log$=prottop&amp;blast_rank=207&amp;RID=GXAFVGFX013","WP_075200541.1")</f>
        <v>WP_075200541.1</v>
      </c>
      <c r="J208">
        <f>C208*G208*E208</f>
        <v>1107.0675000000001</v>
      </c>
    </row>
    <row r="209" spans="1:10">
      <c r="A209" t="s">
        <v>458</v>
      </c>
      <c r="B209" t="s">
        <v>459</v>
      </c>
      <c r="C209" s="1">
        <v>49.7</v>
      </c>
      <c r="D209" s="1">
        <v>49.7</v>
      </c>
      <c r="E209" s="2">
        <v>0.74</v>
      </c>
      <c r="F209" s="3">
        <v>2.0000000000000001E-4</v>
      </c>
      <c r="G209" s="1">
        <v>26.61</v>
      </c>
      <c r="H209" s="1">
        <v>166</v>
      </c>
      <c r="I209" t="str">
        <f>HYPERLINK("https://www.ncbi.nlm.nih.gov/protein/WP_124441288.1?report=genbank&amp;log$=prottop&amp;blast_rank=208&amp;RID=GXAFVGFX013","WP_124441288.1")</f>
        <v>WP_124441288.1</v>
      </c>
      <c r="J209">
        <f t="shared" ref="J209:J238" si="6">C209*G209*E209</f>
        <v>978.66258000000005</v>
      </c>
    </row>
    <row r="210" spans="1:10">
      <c r="A210" t="s">
        <v>460</v>
      </c>
      <c r="B210" t="s">
        <v>461</v>
      </c>
      <c r="C210" s="1">
        <v>48.9</v>
      </c>
      <c r="D210" s="1">
        <v>48.9</v>
      </c>
      <c r="E210" s="2">
        <v>0.78</v>
      </c>
      <c r="F210" s="3">
        <v>2.0000000000000001E-4</v>
      </c>
      <c r="G210" s="1">
        <v>27.59</v>
      </c>
      <c r="H210" s="1">
        <v>129</v>
      </c>
      <c r="I210" t="str">
        <f>HYPERLINK("https://www.ncbi.nlm.nih.gov/protein/WP_150205330.1?report=genbank&amp;log$=prottop&amp;blast_rank=209&amp;RID=GXAFVGFX013","WP_150205330.1")</f>
        <v>WP_150205330.1</v>
      </c>
      <c r="J210">
        <f t="shared" si="6"/>
        <v>1052.3377800000001</v>
      </c>
    </row>
    <row r="211" spans="1:10">
      <c r="A211" t="s">
        <v>462</v>
      </c>
      <c r="B211" t="s">
        <v>463</v>
      </c>
      <c r="C211" s="1">
        <v>49.3</v>
      </c>
      <c r="D211" s="1">
        <v>49.3</v>
      </c>
      <c r="E211" s="2">
        <v>0.78</v>
      </c>
      <c r="F211" s="3">
        <v>2.0000000000000001E-4</v>
      </c>
      <c r="G211" s="1">
        <v>24.14</v>
      </c>
      <c r="H211" s="1">
        <v>149</v>
      </c>
      <c r="I211" t="str">
        <f>HYPERLINK("https://www.ncbi.nlm.nih.gov/protein/WP_126269277.1?report=genbank&amp;log$=prottop&amp;blast_rank=210&amp;RID=GXAFVGFX013","WP_126269277.1")</f>
        <v>WP_126269277.1</v>
      </c>
      <c r="J211">
        <f t="shared" si="6"/>
        <v>928.27955999999995</v>
      </c>
    </row>
    <row r="212" spans="1:10">
      <c r="A212" t="s">
        <v>464</v>
      </c>
      <c r="B212" t="s">
        <v>465</v>
      </c>
      <c r="C212" s="1">
        <v>49.7</v>
      </c>
      <c r="D212" s="1">
        <v>49.7</v>
      </c>
      <c r="E212" s="2">
        <v>0.74</v>
      </c>
      <c r="F212" s="3">
        <v>2.0000000000000001E-4</v>
      </c>
      <c r="G212" s="1">
        <v>26.61</v>
      </c>
      <c r="H212" s="1">
        <v>166</v>
      </c>
      <c r="I212" t="str">
        <f>HYPERLINK("https://www.ncbi.nlm.nih.gov/protein/WP_153289994.1?report=genbank&amp;log$=prottop&amp;blast_rank=211&amp;RID=GXAFVGFX013","WP_153289994.1")</f>
        <v>WP_153289994.1</v>
      </c>
      <c r="J212">
        <f t="shared" si="6"/>
        <v>978.66258000000005</v>
      </c>
    </row>
    <row r="213" spans="1:10">
      <c r="A213" t="s">
        <v>466</v>
      </c>
      <c r="B213" t="s">
        <v>467</v>
      </c>
      <c r="C213" s="1">
        <v>49.7</v>
      </c>
      <c r="D213" s="1">
        <v>49.7</v>
      </c>
      <c r="E213" s="2">
        <v>0.74</v>
      </c>
      <c r="F213" s="3">
        <v>2.0000000000000001E-4</v>
      </c>
      <c r="G213" s="1">
        <v>26.61</v>
      </c>
      <c r="H213" s="1">
        <v>166</v>
      </c>
      <c r="I213" t="str">
        <f>HYPERLINK("https://www.ncbi.nlm.nih.gov/protein/WP_063763555.1?report=genbank&amp;log$=prottop&amp;blast_rank=212&amp;RID=GXAFVGFX013","WP_063763555.1")</f>
        <v>WP_063763555.1</v>
      </c>
      <c r="J213">
        <f t="shared" si="6"/>
        <v>978.66258000000005</v>
      </c>
    </row>
    <row r="214" spans="1:10">
      <c r="A214" t="s">
        <v>468</v>
      </c>
      <c r="B214" t="s">
        <v>469</v>
      </c>
      <c r="C214" s="1">
        <v>49.3</v>
      </c>
      <c r="D214" s="1">
        <v>49.3</v>
      </c>
      <c r="E214" s="2">
        <v>0.74</v>
      </c>
      <c r="F214" s="3">
        <v>2.0000000000000001E-4</v>
      </c>
      <c r="G214" s="1">
        <v>26.61</v>
      </c>
      <c r="H214" s="1">
        <v>166</v>
      </c>
      <c r="I214" t="str">
        <f>HYPERLINK("https://www.ncbi.nlm.nih.gov/protein/NUR03464.1?report=genbank&amp;log$=prottop&amp;blast_rank=213&amp;RID=GXAFVGFX013","NUR03464.1")</f>
        <v>NUR03464.1</v>
      </c>
      <c r="J214">
        <f t="shared" si="6"/>
        <v>970.78601999999989</v>
      </c>
    </row>
    <row r="215" spans="1:10">
      <c r="A215" t="s">
        <v>249</v>
      </c>
      <c r="B215" t="s">
        <v>250</v>
      </c>
      <c r="C215" s="1">
        <v>49.3</v>
      </c>
      <c r="D215" s="1">
        <v>49.3</v>
      </c>
      <c r="E215" s="2">
        <v>0.74</v>
      </c>
      <c r="F215" s="3">
        <v>2.0000000000000001E-4</v>
      </c>
      <c r="G215" s="1">
        <v>26.61</v>
      </c>
      <c r="H215" s="1">
        <v>166</v>
      </c>
      <c r="I215" t="str">
        <f>HYPERLINK("https://www.ncbi.nlm.nih.gov/protein/WP_115907499.1?report=genbank&amp;log$=prottop&amp;blast_rank=214&amp;RID=GXAFVGFX013","WP_115907499.1")</f>
        <v>WP_115907499.1</v>
      </c>
      <c r="J215">
        <f t="shared" si="6"/>
        <v>970.78601999999989</v>
      </c>
    </row>
    <row r="216" spans="1:10">
      <c r="A216" t="s">
        <v>470</v>
      </c>
      <c r="B216" t="s">
        <v>471</v>
      </c>
      <c r="C216" s="1">
        <v>48.9</v>
      </c>
      <c r="D216" s="1">
        <v>48.9</v>
      </c>
      <c r="E216" s="2">
        <v>0.76</v>
      </c>
      <c r="F216" s="3">
        <v>2.0000000000000001E-4</v>
      </c>
      <c r="G216" s="1">
        <v>28.32</v>
      </c>
      <c r="H216" s="1">
        <v>126</v>
      </c>
      <c r="I216" t="str">
        <f>HYPERLINK("https://www.ncbi.nlm.nih.gov/protein/GAJ82131.1?report=genbank&amp;log$=prottop&amp;blast_rank=215&amp;RID=GXAFVGFX013","GAJ82131.1")</f>
        <v>GAJ82131.1</v>
      </c>
      <c r="J216">
        <f t="shared" si="6"/>
        <v>1052.4844800000001</v>
      </c>
    </row>
    <row r="217" spans="1:10">
      <c r="A217" t="s">
        <v>472</v>
      </c>
      <c r="B217" t="s">
        <v>473</v>
      </c>
      <c r="C217" s="1">
        <v>49.7</v>
      </c>
      <c r="D217" s="1">
        <v>49.7</v>
      </c>
      <c r="E217" s="2">
        <v>0.74</v>
      </c>
      <c r="F217" s="3">
        <v>2.0000000000000001E-4</v>
      </c>
      <c r="G217" s="1">
        <v>26.61</v>
      </c>
      <c r="H217" s="1">
        <v>170</v>
      </c>
      <c r="I217" t="str">
        <f>HYPERLINK("https://www.ncbi.nlm.nih.gov/protein/WP_078889253.1?report=genbank&amp;log$=prottop&amp;blast_rank=216&amp;RID=GXAFVGFX013","WP_078889253.1")</f>
        <v>WP_078889253.1</v>
      </c>
      <c r="J217">
        <f t="shared" si="6"/>
        <v>978.66258000000005</v>
      </c>
    </row>
    <row r="218" spans="1:10">
      <c r="A218" t="s">
        <v>474</v>
      </c>
      <c r="B218" t="s">
        <v>475</v>
      </c>
      <c r="C218" s="1">
        <v>49.3</v>
      </c>
      <c r="D218" s="1">
        <v>49.3</v>
      </c>
      <c r="E218" s="2">
        <v>0.74</v>
      </c>
      <c r="F218" s="3">
        <v>2.0000000000000001E-4</v>
      </c>
      <c r="G218" s="1">
        <v>26.61</v>
      </c>
      <c r="H218" s="1">
        <v>166</v>
      </c>
      <c r="I218" t="str">
        <f>HYPERLINK("https://www.ncbi.nlm.nih.gov/protein/WP_189233885.1?report=genbank&amp;log$=prottop&amp;blast_rank=217&amp;RID=GXAFVGFX013","WP_189233885.1")</f>
        <v>WP_189233885.1</v>
      </c>
      <c r="J218">
        <f t="shared" si="6"/>
        <v>970.78601999999989</v>
      </c>
    </row>
    <row r="219" spans="1:10">
      <c r="A219" t="s">
        <v>476</v>
      </c>
      <c r="B219" t="s">
        <v>477</v>
      </c>
      <c r="C219" s="1">
        <v>49.3</v>
      </c>
      <c r="D219" s="1">
        <v>49.3</v>
      </c>
      <c r="E219" s="2">
        <v>0.74</v>
      </c>
      <c r="F219" s="3">
        <v>2.0000000000000001E-4</v>
      </c>
      <c r="G219" s="1">
        <v>26.61</v>
      </c>
      <c r="H219" s="1">
        <v>166</v>
      </c>
      <c r="I219" t="str">
        <f>HYPERLINK("https://www.ncbi.nlm.nih.gov/protein/WP_171397927.1?report=genbank&amp;log$=prottop&amp;blast_rank=218&amp;RID=GXAFVGFX013","WP_171397927.1")</f>
        <v>WP_171397927.1</v>
      </c>
      <c r="J219">
        <f t="shared" si="6"/>
        <v>970.78601999999989</v>
      </c>
    </row>
    <row r="220" spans="1:10">
      <c r="A220" t="s">
        <v>478</v>
      </c>
      <c r="B220" t="s">
        <v>479</v>
      </c>
      <c r="C220" s="1">
        <v>49.3</v>
      </c>
      <c r="D220" s="1">
        <v>49.3</v>
      </c>
      <c r="E220" s="2">
        <v>0.74</v>
      </c>
      <c r="F220" s="3">
        <v>2.0000000000000001E-4</v>
      </c>
      <c r="G220" s="1">
        <v>26.61</v>
      </c>
      <c r="H220" s="1">
        <v>166</v>
      </c>
      <c r="I220" t="str">
        <f>HYPERLINK("https://www.ncbi.nlm.nih.gov/protein/WP_168533752.1?report=genbank&amp;log$=prottop&amp;blast_rank=219&amp;RID=GXAFVGFX013","WP_168533752.1")</f>
        <v>WP_168533752.1</v>
      </c>
      <c r="J220">
        <f t="shared" si="6"/>
        <v>970.78601999999989</v>
      </c>
    </row>
    <row r="221" spans="1:10">
      <c r="A221" t="s">
        <v>176</v>
      </c>
      <c r="B221" t="s">
        <v>177</v>
      </c>
      <c r="C221" s="1">
        <v>49.3</v>
      </c>
      <c r="D221" s="1">
        <v>49.3</v>
      </c>
      <c r="E221" s="2">
        <v>0.74</v>
      </c>
      <c r="F221" s="3">
        <v>2.0000000000000001E-4</v>
      </c>
      <c r="G221" s="1">
        <v>26.61</v>
      </c>
      <c r="H221" s="1">
        <v>166</v>
      </c>
      <c r="I221" t="str">
        <f>HYPERLINK("https://www.ncbi.nlm.nih.gov/protein/WP_026179576.1?report=genbank&amp;log$=prottop&amp;blast_rank=220&amp;RID=GXAFVGFX013","WP_026179576.1")</f>
        <v>WP_026179576.1</v>
      </c>
      <c r="J221">
        <f t="shared" si="6"/>
        <v>970.78601999999989</v>
      </c>
    </row>
    <row r="222" spans="1:10">
      <c r="A222" t="s">
        <v>480</v>
      </c>
      <c r="B222" t="s">
        <v>481</v>
      </c>
      <c r="C222" s="1">
        <v>49.3</v>
      </c>
      <c r="D222" s="1">
        <v>49.3</v>
      </c>
      <c r="E222" s="2">
        <v>0.81</v>
      </c>
      <c r="F222" s="3">
        <v>2.0000000000000001E-4</v>
      </c>
      <c r="G222" s="1">
        <v>25</v>
      </c>
      <c r="H222" s="1">
        <v>166</v>
      </c>
      <c r="I222" t="str">
        <f>HYPERLINK("https://www.ncbi.nlm.nih.gov/protein/WP_067020974.1?report=genbank&amp;log$=prottop&amp;blast_rank=221&amp;RID=GXAFVGFX013","WP_067020974.1")</f>
        <v>WP_067020974.1</v>
      </c>
      <c r="J222">
        <f t="shared" si="6"/>
        <v>998.32500000000005</v>
      </c>
    </row>
    <row r="223" spans="1:10">
      <c r="A223" t="s">
        <v>482</v>
      </c>
      <c r="B223" t="s">
        <v>483</v>
      </c>
      <c r="C223" s="1">
        <v>49.3</v>
      </c>
      <c r="D223" s="1">
        <v>49.3</v>
      </c>
      <c r="E223" s="2">
        <v>0.74</v>
      </c>
      <c r="F223" s="3">
        <v>2.0000000000000001E-4</v>
      </c>
      <c r="G223" s="1">
        <v>29.36</v>
      </c>
      <c r="H223" s="1">
        <v>164</v>
      </c>
      <c r="I223" t="str">
        <f>HYPERLINK("https://www.ncbi.nlm.nih.gov/protein/WP_079038187.1?report=genbank&amp;log$=prottop&amp;blast_rank=222&amp;RID=GXAFVGFX013","WP_079038187.1")</f>
        <v>WP_079038187.1</v>
      </c>
      <c r="J223">
        <f t="shared" si="6"/>
        <v>1071.1115199999999</v>
      </c>
    </row>
    <row r="224" spans="1:10">
      <c r="A224" t="s">
        <v>484</v>
      </c>
      <c r="B224" t="s">
        <v>485</v>
      </c>
      <c r="C224" s="1">
        <v>48.9</v>
      </c>
      <c r="D224" s="1">
        <v>48.9</v>
      </c>
      <c r="E224" s="2">
        <v>0.81</v>
      </c>
      <c r="F224" s="3">
        <v>2.0000000000000001E-4</v>
      </c>
      <c r="G224" s="1">
        <v>25</v>
      </c>
      <c r="H224" s="1">
        <v>148</v>
      </c>
      <c r="I224" t="str">
        <f>HYPERLINK("https://www.ncbi.nlm.nih.gov/protein/GGR07671.1?report=genbank&amp;log$=prottop&amp;blast_rank=223&amp;RID=GXAFVGFX013","GGR07671.1")</f>
        <v>GGR07671.1</v>
      </c>
      <c r="J224">
        <f t="shared" si="6"/>
        <v>990.22500000000002</v>
      </c>
    </row>
    <row r="225" spans="1:10">
      <c r="A225" t="s">
        <v>486</v>
      </c>
      <c r="B225" t="s">
        <v>487</v>
      </c>
      <c r="C225" s="1">
        <v>49.3</v>
      </c>
      <c r="D225" s="1">
        <v>49.3</v>
      </c>
      <c r="E225" s="2">
        <v>0.74</v>
      </c>
      <c r="F225" s="3">
        <v>2.0000000000000001E-4</v>
      </c>
      <c r="G225" s="1">
        <v>26.61</v>
      </c>
      <c r="H225" s="1">
        <v>166</v>
      </c>
      <c r="I225" t="str">
        <f>HYPERLINK("https://www.ncbi.nlm.nih.gov/protein/WP_189705929.1?report=genbank&amp;log$=prottop&amp;blast_rank=224&amp;RID=GXAFVGFX013","WP_189705929.1")</f>
        <v>WP_189705929.1</v>
      </c>
      <c r="J225">
        <f t="shared" si="6"/>
        <v>970.78601999999989</v>
      </c>
    </row>
    <row r="226" spans="1:10">
      <c r="A226" t="s">
        <v>488</v>
      </c>
      <c r="B226" t="s">
        <v>489</v>
      </c>
      <c r="C226" s="1">
        <v>49.3</v>
      </c>
      <c r="D226" s="1">
        <v>49.3</v>
      </c>
      <c r="E226" s="2">
        <v>0.74</v>
      </c>
      <c r="F226" s="3">
        <v>2.9999999999999997E-4</v>
      </c>
      <c r="G226" s="1">
        <v>25.69</v>
      </c>
      <c r="H226" s="1">
        <v>166</v>
      </c>
      <c r="I226" t="str">
        <f>HYPERLINK("https://www.ncbi.nlm.nih.gov/protein/WP_188185737.1?report=genbank&amp;log$=prottop&amp;blast_rank=225&amp;RID=GXAFVGFX013","WP_188185737.1")</f>
        <v>WP_188185737.1</v>
      </c>
      <c r="J226">
        <f t="shared" si="6"/>
        <v>937.22257999999999</v>
      </c>
    </row>
    <row r="227" spans="1:10">
      <c r="A227" t="s">
        <v>337</v>
      </c>
      <c r="B227" t="s">
        <v>338</v>
      </c>
      <c r="C227" s="1">
        <v>48.5</v>
      </c>
      <c r="D227" s="1">
        <v>48.5</v>
      </c>
      <c r="E227" s="2">
        <v>0.76</v>
      </c>
      <c r="F227" s="3">
        <v>2.9999999999999997E-4</v>
      </c>
      <c r="G227" s="1">
        <v>28.32</v>
      </c>
      <c r="H227" s="1">
        <v>133</v>
      </c>
      <c r="I227" t="str">
        <f>HYPERLINK("https://www.ncbi.nlm.nih.gov/protein/WP_146154146.1?report=genbank&amp;log$=prottop&amp;blast_rank=226&amp;RID=GXAFVGFX013","WP_146154146.1")</f>
        <v>WP_146154146.1</v>
      </c>
      <c r="J227">
        <f t="shared" si="6"/>
        <v>1043.8751999999999</v>
      </c>
    </row>
    <row r="228" spans="1:10">
      <c r="A228" t="s">
        <v>490</v>
      </c>
      <c r="B228" t="s">
        <v>491</v>
      </c>
      <c r="C228" s="1">
        <v>48.9</v>
      </c>
      <c r="D228" s="1">
        <v>48.9</v>
      </c>
      <c r="E228" s="2">
        <v>0.74</v>
      </c>
      <c r="F228" s="3">
        <v>2.9999999999999997E-4</v>
      </c>
      <c r="G228" s="1">
        <v>26.61</v>
      </c>
      <c r="H228" s="1">
        <v>148</v>
      </c>
      <c r="I228" t="str">
        <f>HYPERLINK("https://www.ncbi.nlm.nih.gov/protein/KOV66253.1?report=genbank&amp;log$=prottop&amp;blast_rank=227&amp;RID=GXAFVGFX013","KOV66253.1")</f>
        <v>KOV66253.1</v>
      </c>
      <c r="J228">
        <f t="shared" si="6"/>
        <v>962.90945999999997</v>
      </c>
    </row>
    <row r="229" spans="1:10">
      <c r="A229" t="s">
        <v>492</v>
      </c>
      <c r="B229" t="s">
        <v>493</v>
      </c>
      <c r="C229" s="1">
        <v>49.3</v>
      </c>
      <c r="D229" s="1">
        <v>49.3</v>
      </c>
      <c r="E229" s="2">
        <v>0.74</v>
      </c>
      <c r="F229" s="3">
        <v>2.9999999999999997E-4</v>
      </c>
      <c r="G229" s="1">
        <v>26.61</v>
      </c>
      <c r="H229" s="1">
        <v>166</v>
      </c>
      <c r="I229" t="str">
        <f>HYPERLINK("https://www.ncbi.nlm.nih.gov/protein/WP_067281000.1?report=genbank&amp;log$=prottop&amp;blast_rank=228&amp;RID=GXAFVGFX013","WP_067281000.1")</f>
        <v>WP_067281000.1</v>
      </c>
      <c r="J229">
        <f t="shared" si="6"/>
        <v>970.78601999999989</v>
      </c>
    </row>
    <row r="230" spans="1:10">
      <c r="A230" t="s">
        <v>494</v>
      </c>
      <c r="B230" t="s">
        <v>495</v>
      </c>
      <c r="C230" s="1">
        <v>48.9</v>
      </c>
      <c r="D230" s="1">
        <v>48.9</v>
      </c>
      <c r="E230" s="2">
        <v>0.81</v>
      </c>
      <c r="F230" s="3">
        <v>2.9999999999999997E-4</v>
      </c>
      <c r="G230" s="1">
        <v>26.67</v>
      </c>
      <c r="H230" s="1">
        <v>166</v>
      </c>
      <c r="I230" t="str">
        <f>HYPERLINK("https://www.ncbi.nlm.nih.gov/protein/WP_208867552.1?report=genbank&amp;log$=prottop&amp;blast_rank=229&amp;RID=GXAFVGFX013","WP_208867552.1")</f>
        <v>WP_208867552.1</v>
      </c>
      <c r="J230">
        <f t="shared" si="6"/>
        <v>1056.37203</v>
      </c>
    </row>
    <row r="231" spans="1:10">
      <c r="A231" t="s">
        <v>496</v>
      </c>
      <c r="B231" t="s">
        <v>497</v>
      </c>
      <c r="C231" s="1">
        <v>48.9</v>
      </c>
      <c r="D231" s="1">
        <v>48.9</v>
      </c>
      <c r="E231" s="2">
        <v>0.81</v>
      </c>
      <c r="F231" s="3">
        <v>2.9999999999999997E-4</v>
      </c>
      <c r="G231" s="1">
        <v>26.67</v>
      </c>
      <c r="H231" s="1">
        <v>166</v>
      </c>
      <c r="I231" t="str">
        <f>HYPERLINK("https://www.ncbi.nlm.nih.gov/protein/WP_079151974.1?report=genbank&amp;log$=prottop&amp;blast_rank=230&amp;RID=GXAFVGFX013","WP_079151974.1")</f>
        <v>WP_079151974.1</v>
      </c>
      <c r="J231">
        <f t="shared" si="6"/>
        <v>1056.37203</v>
      </c>
    </row>
    <row r="232" spans="1:10">
      <c r="A232" t="s">
        <v>498</v>
      </c>
      <c r="B232" t="s">
        <v>499</v>
      </c>
      <c r="C232" s="1">
        <v>48.9</v>
      </c>
      <c r="D232" s="1">
        <v>48.9</v>
      </c>
      <c r="E232" s="2">
        <v>0.74</v>
      </c>
      <c r="F232" s="3">
        <v>2.9999999999999997E-4</v>
      </c>
      <c r="G232" s="1">
        <v>26.61</v>
      </c>
      <c r="H232" s="1">
        <v>166</v>
      </c>
      <c r="I232" t="str">
        <f>HYPERLINK("https://www.ncbi.nlm.nih.gov/protein/WP_161166353.1?report=genbank&amp;log$=prottop&amp;blast_rank=231&amp;RID=GXAFVGFX013","WP_161166353.1")</f>
        <v>WP_161166353.1</v>
      </c>
      <c r="J232">
        <f t="shared" si="6"/>
        <v>962.90945999999997</v>
      </c>
    </row>
    <row r="233" spans="1:10">
      <c r="A233" t="s">
        <v>500</v>
      </c>
      <c r="B233" t="s">
        <v>501</v>
      </c>
      <c r="C233" s="1">
        <v>48.9</v>
      </c>
      <c r="D233" s="1">
        <v>48.9</v>
      </c>
      <c r="E233" s="2">
        <v>0.74</v>
      </c>
      <c r="F233" s="3">
        <v>2.9999999999999997E-4</v>
      </c>
      <c r="G233" s="1">
        <v>28.44</v>
      </c>
      <c r="H233" s="1">
        <v>172</v>
      </c>
      <c r="I233" t="str">
        <f>HYPERLINK("https://www.ncbi.nlm.nih.gov/protein/EFL25252.1?report=genbank&amp;log$=prottop&amp;blast_rank=232&amp;RID=GXAFVGFX013","EFL25252.1")</f>
        <v>EFL25252.1</v>
      </c>
      <c r="J233">
        <f t="shared" si="6"/>
        <v>1029.1298400000001</v>
      </c>
    </row>
    <row r="234" spans="1:10">
      <c r="A234" t="s">
        <v>502</v>
      </c>
      <c r="B234" t="s">
        <v>503</v>
      </c>
      <c r="C234" s="1">
        <v>48.9</v>
      </c>
      <c r="D234" s="1">
        <v>48.9</v>
      </c>
      <c r="E234" s="2">
        <v>0.74</v>
      </c>
      <c r="F234" s="3">
        <v>2.9999999999999997E-4</v>
      </c>
      <c r="G234" s="1">
        <v>27.52</v>
      </c>
      <c r="H234" s="1">
        <v>152</v>
      </c>
      <c r="I234" t="str">
        <f>HYPERLINK("https://www.ncbi.nlm.nih.gov/protein/WP_159746913.1?report=genbank&amp;log$=prottop&amp;blast_rank=233&amp;RID=GXAFVGFX013","WP_159746913.1")</f>
        <v>WP_159746913.1</v>
      </c>
      <c r="J234">
        <f t="shared" si="6"/>
        <v>995.83871999999985</v>
      </c>
    </row>
    <row r="235" spans="1:10">
      <c r="A235" t="s">
        <v>504</v>
      </c>
      <c r="B235" t="s">
        <v>505</v>
      </c>
      <c r="C235" s="1">
        <v>48.5</v>
      </c>
      <c r="D235" s="1">
        <v>48.5</v>
      </c>
      <c r="E235" s="2">
        <v>0.78</v>
      </c>
      <c r="F235" s="3">
        <v>2.9999999999999997E-4</v>
      </c>
      <c r="G235" s="1">
        <v>23.28</v>
      </c>
      <c r="H235" s="1">
        <v>149</v>
      </c>
      <c r="I235" t="str">
        <f>HYPERLINK("https://www.ncbi.nlm.nih.gov/protein/WP_123996768.1?report=genbank&amp;log$=prottop&amp;blast_rank=234&amp;RID=GXAFVGFX013","WP_123996768.1")</f>
        <v>WP_123996768.1</v>
      </c>
      <c r="J235">
        <f t="shared" si="6"/>
        <v>880.68240000000014</v>
      </c>
    </row>
    <row r="236" spans="1:10">
      <c r="A236" t="s">
        <v>506</v>
      </c>
      <c r="B236" t="s">
        <v>507</v>
      </c>
      <c r="C236" s="1">
        <v>48.5</v>
      </c>
      <c r="D236" s="1">
        <v>48.5</v>
      </c>
      <c r="E236" s="2">
        <v>0.74</v>
      </c>
      <c r="F236" s="3">
        <v>2.9999999999999997E-4</v>
      </c>
      <c r="G236" s="1">
        <v>25.69</v>
      </c>
      <c r="H236" s="1">
        <v>148</v>
      </c>
      <c r="I236" t="str">
        <f>HYPERLINK("https://www.ncbi.nlm.nih.gov/protein/WP_152886471.1?report=genbank&amp;log$=prottop&amp;blast_rank=235&amp;RID=GXAFVGFX013","WP_152886471.1")</f>
        <v>WP_152886471.1</v>
      </c>
      <c r="J236">
        <f t="shared" si="6"/>
        <v>922.0141000000001</v>
      </c>
    </row>
    <row r="237" spans="1:10">
      <c r="A237" t="s">
        <v>508</v>
      </c>
      <c r="B237" t="s">
        <v>485</v>
      </c>
      <c r="C237" s="1">
        <v>48.9</v>
      </c>
      <c r="D237" s="1">
        <v>48.9</v>
      </c>
      <c r="E237" s="2">
        <v>0.74</v>
      </c>
      <c r="F237" s="3">
        <v>2.9999999999999997E-4</v>
      </c>
      <c r="G237" s="1">
        <v>26.61</v>
      </c>
      <c r="H237" s="1">
        <v>167</v>
      </c>
      <c r="I237" t="str">
        <f>HYPERLINK("https://www.ncbi.nlm.nih.gov/protein/WP_189935253.1?report=genbank&amp;log$=prottop&amp;blast_rank=236&amp;RID=GXAFVGFX013","WP_189935253.1")</f>
        <v>WP_189935253.1</v>
      </c>
      <c r="J237">
        <f t="shared" si="6"/>
        <v>962.90945999999997</v>
      </c>
    </row>
    <row r="238" spans="1:10">
      <c r="A238" t="s">
        <v>176</v>
      </c>
      <c r="B238" t="s">
        <v>177</v>
      </c>
      <c r="C238" s="1">
        <v>48.9</v>
      </c>
      <c r="D238" s="1">
        <v>48.9</v>
      </c>
      <c r="E238" s="2">
        <v>0.74</v>
      </c>
      <c r="F238" s="3">
        <v>4.0000000000000002E-4</v>
      </c>
      <c r="G238" s="1">
        <v>26.61</v>
      </c>
      <c r="H238" s="1">
        <v>166</v>
      </c>
      <c r="I238" t="str">
        <f>HYPERLINK("https://www.ncbi.nlm.nih.gov/protein/WP_062668977.1?report=genbank&amp;log$=prottop&amp;blast_rank=237&amp;RID=GXAFVGFX013","WP_062668977.1")</f>
        <v>WP_062668977.1</v>
      </c>
      <c r="J238">
        <f t="shared" si="6"/>
        <v>962.90945999999997</v>
      </c>
    </row>
    <row r="239" spans="1:10">
      <c r="A239" t="s">
        <v>509</v>
      </c>
      <c r="B239" t="s">
        <v>510</v>
      </c>
      <c r="C239" s="1">
        <v>48.1</v>
      </c>
      <c r="D239" s="1">
        <v>48.1</v>
      </c>
      <c r="E239" s="2">
        <v>0.72</v>
      </c>
      <c r="F239" s="3">
        <v>4.0000000000000002E-4</v>
      </c>
      <c r="G239" s="1">
        <v>27.1</v>
      </c>
      <c r="H239" s="1">
        <v>128</v>
      </c>
      <c r="I239" t="str">
        <f>HYPERLINK("https://www.ncbi.nlm.nih.gov/protein/WP_204837525.1?report=genbank&amp;log$=prottop&amp;blast_rank=238&amp;RID=GXAFVGFX013","WP_204837525.1")</f>
        <v>WP_204837525.1</v>
      </c>
      <c r="J239">
        <f>C239*G239*E239</f>
        <v>938.52720000000011</v>
      </c>
    </row>
    <row r="240" spans="1:10">
      <c r="A240" t="s">
        <v>511</v>
      </c>
      <c r="B240" t="s">
        <v>512</v>
      </c>
      <c r="C240" s="1">
        <v>48.1</v>
      </c>
      <c r="D240" s="1">
        <v>48.1</v>
      </c>
      <c r="E240" s="2">
        <v>0.7</v>
      </c>
      <c r="F240" s="3">
        <v>4.0000000000000002E-4</v>
      </c>
      <c r="G240" s="1">
        <v>33.33</v>
      </c>
      <c r="H240" s="1">
        <v>128</v>
      </c>
      <c r="I240" t="str">
        <f>HYPERLINK("https://www.ncbi.nlm.nih.gov/protein/GGQ35939.1?report=genbank&amp;log$=prottop&amp;blast_rank=239&amp;RID=GXAFVGFX013","GGQ35939.1")</f>
        <v>GGQ35939.1</v>
      </c>
      <c r="J240">
        <f t="shared" ref="J240:J262" si="7">C240*G240*E240</f>
        <v>1122.2211</v>
      </c>
    </row>
    <row r="241" spans="1:10">
      <c r="A241" t="s">
        <v>249</v>
      </c>
      <c r="B241" t="s">
        <v>250</v>
      </c>
      <c r="C241" s="1">
        <v>48.9</v>
      </c>
      <c r="D241" s="1">
        <v>48.9</v>
      </c>
      <c r="E241" s="2">
        <v>0.74</v>
      </c>
      <c r="F241" s="3">
        <v>4.0000000000000002E-4</v>
      </c>
      <c r="G241" s="1">
        <v>26.61</v>
      </c>
      <c r="H241" s="1">
        <v>166</v>
      </c>
      <c r="I241" t="str">
        <f>HYPERLINK("https://www.ncbi.nlm.nih.gov/protein/WP_055623626.1?report=genbank&amp;log$=prottop&amp;blast_rank=240&amp;RID=GXAFVGFX013","WP_055623626.1")</f>
        <v>WP_055623626.1</v>
      </c>
      <c r="J241">
        <f t="shared" si="7"/>
        <v>962.90945999999997</v>
      </c>
    </row>
    <row r="242" spans="1:10">
      <c r="A242" t="s">
        <v>513</v>
      </c>
      <c r="B242" t="s">
        <v>514</v>
      </c>
      <c r="C242" s="1">
        <v>48.5</v>
      </c>
      <c r="D242" s="1">
        <v>48.5</v>
      </c>
      <c r="E242" s="2">
        <v>0.81</v>
      </c>
      <c r="F242" s="3">
        <v>4.0000000000000002E-4</v>
      </c>
      <c r="G242" s="1">
        <v>24.17</v>
      </c>
      <c r="H242" s="1">
        <v>145</v>
      </c>
      <c r="I242" t="str">
        <f>HYPERLINK("https://www.ncbi.nlm.nih.gov/protein/QCX77334.1?report=genbank&amp;log$=prottop&amp;blast_rank=241&amp;RID=GXAFVGFX013","QCX77334.1")</f>
        <v>QCX77334.1</v>
      </c>
      <c r="J242">
        <f t="shared" si="7"/>
        <v>949.51845000000014</v>
      </c>
    </row>
    <row r="243" spans="1:10">
      <c r="A243" t="s">
        <v>515</v>
      </c>
      <c r="B243" t="s">
        <v>516</v>
      </c>
      <c r="C243" s="1">
        <v>48.5</v>
      </c>
      <c r="D243" s="1">
        <v>48.5</v>
      </c>
      <c r="E243" s="2">
        <v>0.81</v>
      </c>
      <c r="F243" s="3">
        <v>4.0000000000000002E-4</v>
      </c>
      <c r="G243" s="1">
        <v>26.67</v>
      </c>
      <c r="H243" s="1">
        <v>164</v>
      </c>
      <c r="I243" t="str">
        <f>HYPERLINK("https://www.ncbi.nlm.nih.gov/protein/WP_179935080.1?report=genbank&amp;log$=prottop&amp;blast_rank=242&amp;RID=GXAFVGFX013","WP_179935080.1")</f>
        <v>WP_179935080.1</v>
      </c>
      <c r="J243">
        <f t="shared" si="7"/>
        <v>1047.7309500000001</v>
      </c>
    </row>
    <row r="244" spans="1:10">
      <c r="A244" t="s">
        <v>517</v>
      </c>
      <c r="B244" t="s">
        <v>518</v>
      </c>
      <c r="C244" s="1">
        <v>48.5</v>
      </c>
      <c r="D244" s="1">
        <v>48.5</v>
      </c>
      <c r="E244" s="2">
        <v>0.81</v>
      </c>
      <c r="F244" s="3">
        <v>4.0000000000000002E-4</v>
      </c>
      <c r="G244" s="1">
        <v>25.83</v>
      </c>
      <c r="H244" s="1">
        <v>166</v>
      </c>
      <c r="I244" t="str">
        <f>HYPERLINK("https://www.ncbi.nlm.nih.gov/protein/WP_135333896.1?report=genbank&amp;log$=prottop&amp;blast_rank=243&amp;RID=GXAFVGFX013","WP_135333896.1")</f>
        <v>WP_135333896.1</v>
      </c>
      <c r="J244">
        <f t="shared" si="7"/>
        <v>1014.73155</v>
      </c>
    </row>
    <row r="245" spans="1:10">
      <c r="A245" t="s">
        <v>519</v>
      </c>
      <c r="B245" t="s">
        <v>491</v>
      </c>
      <c r="C245" s="1">
        <v>48.5</v>
      </c>
      <c r="D245" s="1">
        <v>48.5</v>
      </c>
      <c r="E245" s="2">
        <v>0.74</v>
      </c>
      <c r="F245" s="3">
        <v>4.0000000000000002E-4</v>
      </c>
      <c r="G245" s="1">
        <v>26.61</v>
      </c>
      <c r="H245" s="1">
        <v>166</v>
      </c>
      <c r="I245" t="str">
        <f>HYPERLINK("https://www.ncbi.nlm.nih.gov/protein/WP_063789892.1?report=genbank&amp;log$=prottop&amp;blast_rank=244&amp;RID=GXAFVGFX013","WP_063789892.1")</f>
        <v>WP_063789892.1</v>
      </c>
      <c r="J245">
        <f t="shared" si="7"/>
        <v>955.03290000000004</v>
      </c>
    </row>
    <row r="246" spans="1:10">
      <c r="A246" t="s">
        <v>520</v>
      </c>
      <c r="B246" t="s">
        <v>512</v>
      </c>
      <c r="C246" s="1">
        <v>48.1</v>
      </c>
      <c r="D246" s="1">
        <v>48.1</v>
      </c>
      <c r="E246" s="2">
        <v>0.7</v>
      </c>
      <c r="F246" s="3">
        <v>4.0000000000000002E-4</v>
      </c>
      <c r="G246" s="1">
        <v>33.33</v>
      </c>
      <c r="H246" s="1">
        <v>133</v>
      </c>
      <c r="I246" t="str">
        <f>HYPERLINK("https://www.ncbi.nlm.nih.gov/protein/WP_185028883.1?report=genbank&amp;log$=prottop&amp;blast_rank=245&amp;RID=GXAFVGFX013","WP_185028883.1")</f>
        <v>WP_185028883.1</v>
      </c>
      <c r="J246">
        <f t="shared" si="7"/>
        <v>1122.2211</v>
      </c>
    </row>
    <row r="247" spans="1:10">
      <c r="A247" t="s">
        <v>521</v>
      </c>
      <c r="B247" t="s">
        <v>522</v>
      </c>
      <c r="C247" s="1">
        <v>47.8</v>
      </c>
      <c r="D247" s="1">
        <v>47.8</v>
      </c>
      <c r="E247" s="2">
        <v>0.76</v>
      </c>
      <c r="F247" s="3">
        <v>4.0000000000000002E-4</v>
      </c>
      <c r="G247" s="1">
        <v>28.32</v>
      </c>
      <c r="H247" s="1">
        <v>114</v>
      </c>
      <c r="I247" t="str">
        <f>HYPERLINK("https://www.ncbi.nlm.nih.gov/protein/WP_120574146.1?report=genbank&amp;log$=prottop&amp;blast_rank=246&amp;RID=GXAFVGFX013","WP_120574146.1")</f>
        <v>WP_120574146.1</v>
      </c>
      <c r="J247">
        <f t="shared" si="7"/>
        <v>1028.8089599999998</v>
      </c>
    </row>
    <row r="248" spans="1:10">
      <c r="A248" t="s">
        <v>482</v>
      </c>
      <c r="B248" t="s">
        <v>483</v>
      </c>
      <c r="C248" s="1">
        <v>48.1</v>
      </c>
      <c r="D248" s="1">
        <v>48.1</v>
      </c>
      <c r="E248" s="2">
        <v>0.97</v>
      </c>
      <c r="F248" s="3">
        <v>4.0000000000000002E-4</v>
      </c>
      <c r="G248" s="1">
        <v>20.95</v>
      </c>
      <c r="H248" s="1">
        <v>149</v>
      </c>
      <c r="I248" t="str">
        <f>HYPERLINK("https://www.ncbi.nlm.nih.gov/protein/WP_055553542.1?report=genbank&amp;log$=prottop&amp;blast_rank=247&amp;RID=GXAFVGFX013","WP_055553542.1")</f>
        <v>WP_055553542.1</v>
      </c>
      <c r="J248">
        <f t="shared" si="7"/>
        <v>977.46415000000002</v>
      </c>
    </row>
    <row r="249" spans="1:10">
      <c r="A249" t="s">
        <v>523</v>
      </c>
      <c r="B249" t="s">
        <v>524</v>
      </c>
      <c r="C249" s="1">
        <v>48.1</v>
      </c>
      <c r="D249" s="1">
        <v>48.1</v>
      </c>
      <c r="E249" s="2">
        <v>0.74</v>
      </c>
      <c r="F249" s="3">
        <v>5.0000000000000001E-4</v>
      </c>
      <c r="G249" s="1">
        <v>25.69</v>
      </c>
      <c r="H249" s="1">
        <v>148</v>
      </c>
      <c r="I249" t="str">
        <f>HYPERLINK("https://www.ncbi.nlm.nih.gov/protein/WP_063482324.1?report=genbank&amp;log$=prottop&amp;blast_rank=248&amp;RID=GXAFVGFX013","WP_063482324.1")</f>
        <v>WP_063482324.1</v>
      </c>
      <c r="J249">
        <f t="shared" si="7"/>
        <v>914.40986000000009</v>
      </c>
    </row>
    <row r="250" spans="1:10">
      <c r="A250" t="s">
        <v>143</v>
      </c>
      <c r="B250" t="s">
        <v>144</v>
      </c>
      <c r="C250" s="1">
        <v>48.1</v>
      </c>
      <c r="D250" s="1">
        <v>48.1</v>
      </c>
      <c r="E250" s="2">
        <v>0.74</v>
      </c>
      <c r="F250" s="3">
        <v>5.0000000000000001E-4</v>
      </c>
      <c r="G250" s="1">
        <v>26.61</v>
      </c>
      <c r="H250" s="1">
        <v>152</v>
      </c>
      <c r="I250" t="str">
        <f>HYPERLINK("https://www.ncbi.nlm.nih.gov/protein/WP_069572431.1?report=genbank&amp;log$=prottop&amp;blast_rank=249&amp;RID=GXAFVGFX013","WP_069572431.1")</f>
        <v>WP_069572431.1</v>
      </c>
      <c r="J250">
        <f t="shared" si="7"/>
        <v>947.15634</v>
      </c>
    </row>
    <row r="251" spans="1:10">
      <c r="A251" t="s">
        <v>506</v>
      </c>
      <c r="B251" t="s">
        <v>507</v>
      </c>
      <c r="C251" s="1">
        <v>48.1</v>
      </c>
      <c r="D251" s="1">
        <v>48.1</v>
      </c>
      <c r="E251" s="2">
        <v>0.74</v>
      </c>
      <c r="F251" s="3">
        <v>5.0000000000000001E-4</v>
      </c>
      <c r="G251" s="1">
        <v>25.69</v>
      </c>
      <c r="H251" s="1">
        <v>166</v>
      </c>
      <c r="I251" t="str">
        <f>HYPERLINK("https://www.ncbi.nlm.nih.gov/protein/MPY31684.1?report=genbank&amp;log$=prottop&amp;blast_rank=250&amp;RID=GXAFVGFX013","MPY31684.1")</f>
        <v>MPY31684.1</v>
      </c>
      <c r="J251">
        <f t="shared" si="7"/>
        <v>914.40986000000009</v>
      </c>
    </row>
    <row r="252" spans="1:10">
      <c r="A252" t="s">
        <v>525</v>
      </c>
      <c r="B252" t="s">
        <v>526</v>
      </c>
      <c r="C252" s="1">
        <v>47.8</v>
      </c>
      <c r="D252" s="1">
        <v>47.8</v>
      </c>
      <c r="E252" s="2">
        <v>0.8</v>
      </c>
      <c r="F252" s="3">
        <v>5.0000000000000001E-4</v>
      </c>
      <c r="G252" s="1">
        <v>25.42</v>
      </c>
      <c r="H252" s="1">
        <v>145</v>
      </c>
      <c r="I252" t="str">
        <f>HYPERLINK("https://www.ncbi.nlm.nih.gov/protein/EPD90768.1?report=genbank&amp;log$=prottop&amp;blast_rank=251&amp;RID=GXAFVGFX013","EPD90768.1")</f>
        <v>EPD90768.1</v>
      </c>
      <c r="J252">
        <f t="shared" si="7"/>
        <v>972.06080000000009</v>
      </c>
    </row>
    <row r="253" spans="1:10">
      <c r="A253" t="s">
        <v>176</v>
      </c>
      <c r="B253" t="s">
        <v>177</v>
      </c>
      <c r="C253" s="1">
        <v>48.1</v>
      </c>
      <c r="D253" s="1">
        <v>48.1</v>
      </c>
      <c r="E253" s="2">
        <v>0.8</v>
      </c>
      <c r="F253" s="3">
        <v>5.0000000000000001E-4</v>
      </c>
      <c r="G253" s="1">
        <v>25.42</v>
      </c>
      <c r="H253" s="1">
        <v>166</v>
      </c>
      <c r="I253" t="str">
        <f>HYPERLINK("https://www.ncbi.nlm.nih.gov/protein/WP_078566032.1?report=genbank&amp;log$=prottop&amp;blast_rank=252&amp;RID=GXAFVGFX013","WP_078566032.1")</f>
        <v>WP_078566032.1</v>
      </c>
      <c r="J253">
        <f t="shared" si="7"/>
        <v>978.16160000000025</v>
      </c>
    </row>
    <row r="254" spans="1:10">
      <c r="A254" t="s">
        <v>249</v>
      </c>
      <c r="B254" t="s">
        <v>250</v>
      </c>
      <c r="C254" s="1">
        <v>48.1</v>
      </c>
      <c r="D254" s="1">
        <v>48.1</v>
      </c>
      <c r="E254" s="2">
        <v>0.81</v>
      </c>
      <c r="F254" s="3">
        <v>5.0000000000000001E-4</v>
      </c>
      <c r="G254" s="1">
        <v>24.17</v>
      </c>
      <c r="H254" s="1">
        <v>166</v>
      </c>
      <c r="I254" t="str">
        <f>HYPERLINK("https://www.ncbi.nlm.nih.gov/protein/WP_138960334.1?report=genbank&amp;log$=prottop&amp;blast_rank=253&amp;RID=GXAFVGFX013","WP_138960334.1")</f>
        <v>WP_138960334.1</v>
      </c>
      <c r="J254">
        <f t="shared" si="7"/>
        <v>941.68737000000021</v>
      </c>
    </row>
    <row r="255" spans="1:10">
      <c r="A255" t="s">
        <v>527</v>
      </c>
      <c r="B255" t="s">
        <v>528</v>
      </c>
      <c r="C255" s="1">
        <v>48.1</v>
      </c>
      <c r="D255" s="1">
        <v>48.1</v>
      </c>
      <c r="E255" s="2">
        <v>0.8</v>
      </c>
      <c r="F255" s="3">
        <v>5.0000000000000001E-4</v>
      </c>
      <c r="G255" s="1">
        <v>25.42</v>
      </c>
      <c r="H255" s="1">
        <v>148</v>
      </c>
      <c r="I255" t="str">
        <f>HYPERLINK("https://www.ncbi.nlm.nih.gov/protein/KPC67934.1?report=genbank&amp;log$=prottop&amp;blast_rank=254&amp;RID=GXAFVGFX013","KPC67934.1")</f>
        <v>KPC67934.1</v>
      </c>
      <c r="J255">
        <f t="shared" si="7"/>
        <v>978.16160000000025</v>
      </c>
    </row>
    <row r="256" spans="1:10">
      <c r="A256" t="s">
        <v>529</v>
      </c>
      <c r="B256" t="s">
        <v>530</v>
      </c>
      <c r="C256" s="1">
        <v>48.1</v>
      </c>
      <c r="D256" s="1">
        <v>48.1</v>
      </c>
      <c r="E256" s="2">
        <v>0.74</v>
      </c>
      <c r="F256" s="3">
        <v>5.0000000000000001E-4</v>
      </c>
      <c r="G256" s="1">
        <v>25.69</v>
      </c>
      <c r="H256" s="1">
        <v>166</v>
      </c>
      <c r="I256" t="str">
        <f>HYPERLINK("https://www.ncbi.nlm.nih.gov/protein/WP_100049616.1?report=genbank&amp;log$=prottop&amp;blast_rank=255&amp;RID=GXAFVGFX013","WP_100049616.1")</f>
        <v>WP_100049616.1</v>
      </c>
      <c r="J256">
        <f t="shared" si="7"/>
        <v>914.40986000000009</v>
      </c>
    </row>
    <row r="257" spans="1:10">
      <c r="A257" t="s">
        <v>176</v>
      </c>
      <c r="B257" t="s">
        <v>177</v>
      </c>
      <c r="C257" s="1">
        <v>48.1</v>
      </c>
      <c r="D257" s="1">
        <v>48.1</v>
      </c>
      <c r="E257" s="2">
        <v>0.74</v>
      </c>
      <c r="F257" s="3">
        <v>5.9999999999999995E-4</v>
      </c>
      <c r="G257" s="1">
        <v>25.69</v>
      </c>
      <c r="H257" s="1">
        <v>166</v>
      </c>
      <c r="I257" t="str">
        <f>HYPERLINK("https://www.ncbi.nlm.nih.gov/protein/WP_043381596.1?report=genbank&amp;log$=prottop&amp;blast_rank=256&amp;RID=GXAFVGFX013","WP_043381596.1")</f>
        <v>WP_043381596.1</v>
      </c>
      <c r="J257">
        <f t="shared" si="7"/>
        <v>914.40986000000009</v>
      </c>
    </row>
    <row r="258" spans="1:10">
      <c r="A258" t="s">
        <v>531</v>
      </c>
      <c r="B258" t="s">
        <v>532</v>
      </c>
      <c r="C258" s="1">
        <v>47.8</v>
      </c>
      <c r="D258" s="1">
        <v>47.8</v>
      </c>
      <c r="E258" s="2">
        <v>0.74</v>
      </c>
      <c r="F258" s="3">
        <v>6.9999999999999999E-4</v>
      </c>
      <c r="G258" s="1">
        <v>25.69</v>
      </c>
      <c r="H258" s="1">
        <v>148</v>
      </c>
      <c r="I258" t="str">
        <f>HYPERLINK("https://www.ncbi.nlm.nih.gov/protein/WP_216723325.1?report=genbank&amp;log$=prottop&amp;blast_rank=257&amp;RID=GXAFVGFX013","WP_216723325.1")</f>
        <v>WP_216723325.1</v>
      </c>
      <c r="J258">
        <f t="shared" si="7"/>
        <v>908.70668000000001</v>
      </c>
    </row>
    <row r="259" spans="1:10">
      <c r="A259" t="s">
        <v>533</v>
      </c>
      <c r="B259" t="s">
        <v>534</v>
      </c>
      <c r="C259" s="1">
        <v>47.8</v>
      </c>
      <c r="D259" s="1">
        <v>47.8</v>
      </c>
      <c r="E259" s="2">
        <v>0.81</v>
      </c>
      <c r="F259" s="3">
        <v>6.9999999999999999E-4</v>
      </c>
      <c r="G259" s="1">
        <v>25</v>
      </c>
      <c r="H259" s="1">
        <v>148</v>
      </c>
      <c r="I259" t="str">
        <f>HYPERLINK("https://www.ncbi.nlm.nih.gov/protein/WP_217130517.1?report=genbank&amp;log$=prottop&amp;blast_rank=258&amp;RID=GXAFVGFX013","WP_217130517.1")</f>
        <v>WP_217130517.1</v>
      </c>
      <c r="J259">
        <f t="shared" si="7"/>
        <v>967.95</v>
      </c>
    </row>
    <row r="260" spans="1:10">
      <c r="A260" t="s">
        <v>535</v>
      </c>
      <c r="B260" t="s">
        <v>536</v>
      </c>
      <c r="C260" s="1">
        <v>47.8</v>
      </c>
      <c r="D260" s="1">
        <v>47.8</v>
      </c>
      <c r="E260" s="2">
        <v>0.74</v>
      </c>
      <c r="F260" s="3">
        <v>6.9999999999999999E-4</v>
      </c>
      <c r="G260" s="1">
        <v>25.69</v>
      </c>
      <c r="H260" s="1">
        <v>148</v>
      </c>
      <c r="I260" t="str">
        <f>HYPERLINK("https://www.ncbi.nlm.nih.gov/protein/WP_210874975.1?report=genbank&amp;log$=prottop&amp;blast_rank=259&amp;RID=GXAFVGFX013","WP_210874975.1")</f>
        <v>WP_210874975.1</v>
      </c>
      <c r="J260">
        <f t="shared" si="7"/>
        <v>908.70668000000001</v>
      </c>
    </row>
    <row r="261" spans="1:10">
      <c r="A261" t="s">
        <v>249</v>
      </c>
      <c r="B261" t="s">
        <v>250</v>
      </c>
      <c r="C261" s="1">
        <v>47.8</v>
      </c>
      <c r="D261" s="1">
        <v>47.8</v>
      </c>
      <c r="E261" s="2">
        <v>0.74</v>
      </c>
      <c r="F261" s="3">
        <v>6.9999999999999999E-4</v>
      </c>
      <c r="G261" s="1">
        <v>25.69</v>
      </c>
      <c r="H261" s="1">
        <v>148</v>
      </c>
      <c r="I261" t="str">
        <f>HYPERLINK("https://www.ncbi.nlm.nih.gov/protein/WP_051821246.1?report=genbank&amp;log$=prottop&amp;blast_rank=260&amp;RID=GXAFVGFX013","WP_051821246.1")</f>
        <v>WP_051821246.1</v>
      </c>
      <c r="J261">
        <f t="shared" si="7"/>
        <v>908.70668000000001</v>
      </c>
    </row>
    <row r="262" spans="1:10">
      <c r="A262" t="s">
        <v>523</v>
      </c>
      <c r="B262" t="s">
        <v>524</v>
      </c>
      <c r="C262" s="1">
        <v>47.8</v>
      </c>
      <c r="D262" s="1">
        <v>47.8</v>
      </c>
      <c r="E262" s="2">
        <v>0.74</v>
      </c>
      <c r="F262" s="3">
        <v>6.9999999999999999E-4</v>
      </c>
      <c r="G262" s="1">
        <v>25.69</v>
      </c>
      <c r="H262" s="1">
        <v>166</v>
      </c>
      <c r="I262" t="str">
        <f>HYPERLINK("https://www.ncbi.nlm.nih.gov/protein/WP_053132815.1?report=genbank&amp;log$=prottop&amp;blast_rank=261&amp;RID=GXAFVGFX013","WP_053132815.1")</f>
        <v>WP_053132815.1</v>
      </c>
      <c r="J262">
        <f t="shared" si="7"/>
        <v>908.70668000000001</v>
      </c>
    </row>
    <row r="263" spans="1:10">
      <c r="A263" t="s">
        <v>176</v>
      </c>
      <c r="B263" t="s">
        <v>177</v>
      </c>
      <c r="C263" s="1">
        <v>47.8</v>
      </c>
      <c r="D263" s="1">
        <v>47.8</v>
      </c>
      <c r="E263" s="2">
        <v>0.74</v>
      </c>
      <c r="F263" s="3">
        <v>8.0000000000000004E-4</v>
      </c>
      <c r="G263" s="1">
        <v>26.61</v>
      </c>
      <c r="H263" s="1">
        <v>152</v>
      </c>
      <c r="I263" t="str">
        <f>HYPERLINK("https://www.ncbi.nlm.nih.gov/protein/WP_033271813.1?report=genbank&amp;log$=prottop&amp;blast_rank=262&amp;RID=GXAFVGFX013","WP_033271813.1")</f>
        <v>WP_033271813.1</v>
      </c>
      <c r="J263">
        <f>C263*G263*E263</f>
        <v>941.24891999999988</v>
      </c>
    </row>
    <row r="264" spans="1:10">
      <c r="A264" t="s">
        <v>537</v>
      </c>
      <c r="B264" t="s">
        <v>538</v>
      </c>
      <c r="C264" s="1">
        <v>47.8</v>
      </c>
      <c r="D264" s="1">
        <v>47.8</v>
      </c>
      <c r="E264" s="2">
        <v>0.74</v>
      </c>
      <c r="F264" s="3">
        <v>8.0000000000000004E-4</v>
      </c>
      <c r="G264" s="1">
        <v>25.69</v>
      </c>
      <c r="H264" s="1">
        <v>166</v>
      </c>
      <c r="I264" t="str">
        <f>HYPERLINK("https://www.ncbi.nlm.nih.gov/protein/WP_055417455.1?report=genbank&amp;log$=prottop&amp;blast_rank=263&amp;RID=GXAFVGFX013","WP_055417455.1")</f>
        <v>WP_055417455.1</v>
      </c>
      <c r="J264">
        <f t="shared" ref="J264:J292" si="8">C264*G264*E264</f>
        <v>908.70668000000001</v>
      </c>
    </row>
    <row r="265" spans="1:10">
      <c r="A265" t="s">
        <v>539</v>
      </c>
      <c r="B265" t="s">
        <v>540</v>
      </c>
      <c r="C265" s="1">
        <v>47.8</v>
      </c>
      <c r="D265" s="1">
        <v>47.8</v>
      </c>
      <c r="E265" s="2">
        <v>0.8</v>
      </c>
      <c r="F265" s="3">
        <v>8.9999999999999998E-4</v>
      </c>
      <c r="G265" s="1">
        <v>24.58</v>
      </c>
      <c r="H265" s="1">
        <v>166</v>
      </c>
      <c r="I265" t="str">
        <f>HYPERLINK("https://www.ncbi.nlm.nih.gov/protein/WP_079035858.1?report=genbank&amp;log$=prottop&amp;blast_rank=264&amp;RID=GXAFVGFX013","WP_079035858.1")</f>
        <v>WP_079035858.1</v>
      </c>
      <c r="J265">
        <f t="shared" si="8"/>
        <v>939.9391999999998</v>
      </c>
    </row>
    <row r="266" spans="1:10">
      <c r="A266" t="s">
        <v>249</v>
      </c>
      <c r="B266" t="s">
        <v>250</v>
      </c>
      <c r="C266" s="1">
        <v>47.4</v>
      </c>
      <c r="D266" s="1">
        <v>47.4</v>
      </c>
      <c r="E266" s="2">
        <v>0.74</v>
      </c>
      <c r="F266" s="1">
        <v>1E-3</v>
      </c>
      <c r="G266" s="1">
        <v>25.69</v>
      </c>
      <c r="H266" s="1">
        <v>148</v>
      </c>
      <c r="I266" t="str">
        <f>HYPERLINK("https://www.ncbi.nlm.nih.gov/protein/WP_019524564.1?report=genbank&amp;log$=prottop&amp;blast_rank=265&amp;RID=GXAFVGFX013","WP_019524564.1")</f>
        <v>WP_019524564.1</v>
      </c>
      <c r="J266">
        <f t="shared" si="8"/>
        <v>901.10244000000012</v>
      </c>
    </row>
    <row r="267" spans="1:10">
      <c r="A267" t="s">
        <v>541</v>
      </c>
      <c r="B267" t="s">
        <v>542</v>
      </c>
      <c r="C267" s="1">
        <v>47.8</v>
      </c>
      <c r="D267" s="1">
        <v>47.8</v>
      </c>
      <c r="E267" s="2">
        <v>0.81</v>
      </c>
      <c r="F267" s="1">
        <v>1E-3</v>
      </c>
      <c r="G267" s="1">
        <v>25.83</v>
      </c>
      <c r="H267" s="1">
        <v>167</v>
      </c>
      <c r="I267" t="str">
        <f>HYPERLINK("https://www.ncbi.nlm.nih.gov/protein/WP_160505673.1?report=genbank&amp;log$=prottop&amp;blast_rank=266&amp;RID=GXAFVGFX013","WP_160505673.1")</f>
        <v>WP_160505673.1</v>
      </c>
      <c r="J267">
        <f t="shared" si="8"/>
        <v>1000.0859399999998</v>
      </c>
    </row>
    <row r="268" spans="1:10">
      <c r="A268" t="s">
        <v>337</v>
      </c>
      <c r="B268" t="s">
        <v>338</v>
      </c>
      <c r="C268" s="1">
        <v>47</v>
      </c>
      <c r="D268" s="1">
        <v>47</v>
      </c>
      <c r="E268" s="2">
        <v>0.83</v>
      </c>
      <c r="F268" s="1">
        <v>1E-3</v>
      </c>
      <c r="G268" s="1">
        <v>27.2</v>
      </c>
      <c r="H268" s="1">
        <v>133</v>
      </c>
      <c r="I268" t="str">
        <f>HYPERLINK("https://www.ncbi.nlm.nih.gov/protein/WP_167465019.1?report=genbank&amp;log$=prottop&amp;blast_rank=267&amp;RID=GXAFVGFX013","WP_167465019.1")</f>
        <v>WP_167465019.1</v>
      </c>
      <c r="J268">
        <f t="shared" si="8"/>
        <v>1061.0719999999999</v>
      </c>
    </row>
    <row r="269" spans="1:10">
      <c r="A269" t="s">
        <v>543</v>
      </c>
      <c r="B269" t="s">
        <v>544</v>
      </c>
      <c r="C269" s="1">
        <v>47.4</v>
      </c>
      <c r="D269" s="1">
        <v>47.4</v>
      </c>
      <c r="E269" s="2">
        <v>0.74</v>
      </c>
      <c r="F269" s="1">
        <v>1E-3</v>
      </c>
      <c r="G269" s="1">
        <v>25.69</v>
      </c>
      <c r="H269" s="1">
        <v>166</v>
      </c>
      <c r="I269" t="str">
        <f>HYPERLINK("https://www.ncbi.nlm.nih.gov/protein/WP_128431813.1?report=genbank&amp;log$=prottop&amp;blast_rank=268&amp;RID=GXAFVGFX013","WP_128431813.1")</f>
        <v>WP_128431813.1</v>
      </c>
      <c r="J269">
        <f t="shared" si="8"/>
        <v>901.10244000000012</v>
      </c>
    </row>
    <row r="270" spans="1:10">
      <c r="A270" t="s">
        <v>545</v>
      </c>
      <c r="B270" t="s">
        <v>546</v>
      </c>
      <c r="C270" s="1">
        <v>47.4</v>
      </c>
      <c r="D270" s="1">
        <v>47.4</v>
      </c>
      <c r="E270" s="2">
        <v>0.74</v>
      </c>
      <c r="F270" s="1">
        <v>1E-3</v>
      </c>
      <c r="G270" s="1">
        <v>25.69</v>
      </c>
      <c r="H270" s="1">
        <v>148</v>
      </c>
      <c r="I270" t="str">
        <f>HYPERLINK("https://www.ncbi.nlm.nih.gov/protein/GGY64891.1?report=genbank&amp;log$=prottop&amp;blast_rank=269&amp;RID=GXAFVGFX013","GGY64891.1")</f>
        <v>GGY64891.1</v>
      </c>
      <c r="J270">
        <f t="shared" si="8"/>
        <v>901.10244000000012</v>
      </c>
    </row>
    <row r="271" spans="1:10">
      <c r="A271" t="s">
        <v>547</v>
      </c>
      <c r="B271" t="s">
        <v>548</v>
      </c>
      <c r="C271" s="1">
        <v>47.4</v>
      </c>
      <c r="D271" s="1">
        <v>47.4</v>
      </c>
      <c r="E271" s="2">
        <v>0.74</v>
      </c>
      <c r="F271" s="1">
        <v>1E-3</v>
      </c>
      <c r="G271" s="1">
        <v>26.61</v>
      </c>
      <c r="H271" s="1">
        <v>148</v>
      </c>
      <c r="I271" t="str">
        <f>HYPERLINK("https://www.ncbi.nlm.nih.gov/protein/EGX54820.1?report=genbank&amp;log$=prottop&amp;blast_rank=270&amp;RID=GXAFVGFX013","EGX54820.1")</f>
        <v>EGX54820.1</v>
      </c>
      <c r="J271">
        <f t="shared" si="8"/>
        <v>933.37235999999984</v>
      </c>
    </row>
    <row r="272" spans="1:10">
      <c r="A272" t="s">
        <v>549</v>
      </c>
      <c r="B272" t="s">
        <v>550</v>
      </c>
      <c r="C272" s="1">
        <v>47.4</v>
      </c>
      <c r="D272" s="1">
        <v>47.4</v>
      </c>
      <c r="E272" s="2">
        <v>0.74</v>
      </c>
      <c r="F272" s="1">
        <v>1E-3</v>
      </c>
      <c r="G272" s="1">
        <v>25.69</v>
      </c>
      <c r="H272" s="1">
        <v>166</v>
      </c>
      <c r="I272" t="str">
        <f>HYPERLINK("https://www.ncbi.nlm.nih.gov/protein/WP_121747611.1?report=genbank&amp;log$=prottop&amp;blast_rank=271&amp;RID=GXAFVGFX013","WP_121747611.1")</f>
        <v>WP_121747611.1</v>
      </c>
      <c r="J272">
        <f t="shared" si="8"/>
        <v>901.10244000000012</v>
      </c>
    </row>
    <row r="273" spans="1:10">
      <c r="A273" t="s">
        <v>551</v>
      </c>
      <c r="B273" t="s">
        <v>552</v>
      </c>
      <c r="C273" s="1">
        <v>47</v>
      </c>
      <c r="D273" s="1">
        <v>47</v>
      </c>
      <c r="E273" s="2">
        <v>0.46</v>
      </c>
      <c r="F273" s="1">
        <v>1E-3</v>
      </c>
      <c r="G273" s="1">
        <v>30.43</v>
      </c>
      <c r="H273" s="1">
        <v>166</v>
      </c>
      <c r="I273" t="str">
        <f>HYPERLINK("https://www.ncbi.nlm.nih.gov/protein/WP_189871886.1?report=genbank&amp;log$=prottop&amp;blast_rank=272&amp;RID=GXAFVGFX013","WP_189871886.1")</f>
        <v>WP_189871886.1</v>
      </c>
      <c r="J273">
        <f t="shared" si="8"/>
        <v>657.89660000000003</v>
      </c>
    </row>
    <row r="274" spans="1:10">
      <c r="A274" t="s">
        <v>553</v>
      </c>
      <c r="B274" t="s">
        <v>554</v>
      </c>
      <c r="C274" s="1">
        <v>47</v>
      </c>
      <c r="D274" s="1">
        <v>47</v>
      </c>
      <c r="E274" s="2">
        <v>0.74</v>
      </c>
      <c r="F274" s="1">
        <v>1E-3</v>
      </c>
      <c r="G274" s="1">
        <v>26.61</v>
      </c>
      <c r="H274" s="1">
        <v>166</v>
      </c>
      <c r="I274" t="str">
        <f>HYPERLINK("https://www.ncbi.nlm.nih.gov/protein/WP_043734856.1?report=genbank&amp;log$=prottop&amp;blast_rank=273&amp;RID=GXAFVGFX013","WP_043734856.1")</f>
        <v>WP_043734856.1</v>
      </c>
      <c r="J274">
        <f t="shared" si="8"/>
        <v>925.49580000000003</v>
      </c>
    </row>
    <row r="275" spans="1:10">
      <c r="A275" t="s">
        <v>555</v>
      </c>
      <c r="B275" t="s">
        <v>556</v>
      </c>
      <c r="C275" s="1">
        <v>46.6</v>
      </c>
      <c r="D275" s="1">
        <v>46.6</v>
      </c>
      <c r="E275" s="2">
        <v>0.78</v>
      </c>
      <c r="F275" s="1">
        <v>2E-3</v>
      </c>
      <c r="G275" s="1">
        <v>24.14</v>
      </c>
      <c r="H275" s="1">
        <v>137</v>
      </c>
      <c r="I275" t="str">
        <f>HYPERLINK("https://www.ncbi.nlm.nih.gov/protein/MYX33317.1?report=genbank&amp;log$=prottop&amp;blast_rank=274&amp;RID=GXAFVGFX013","MYX33317.1")</f>
        <v>MYX33317.1</v>
      </c>
      <c r="J275">
        <f t="shared" si="8"/>
        <v>877.44072000000006</v>
      </c>
    </row>
    <row r="276" spans="1:10">
      <c r="A276" t="s">
        <v>176</v>
      </c>
      <c r="B276" t="s">
        <v>177</v>
      </c>
      <c r="C276" s="1">
        <v>47</v>
      </c>
      <c r="D276" s="1">
        <v>47</v>
      </c>
      <c r="E276" s="2">
        <v>0.74</v>
      </c>
      <c r="F276" s="1">
        <v>2E-3</v>
      </c>
      <c r="G276" s="1">
        <v>25.69</v>
      </c>
      <c r="H276" s="1">
        <v>166</v>
      </c>
      <c r="I276" t="str">
        <f>HYPERLINK("https://www.ncbi.nlm.nih.gov/protein/WP_029393608.1?report=genbank&amp;log$=prottop&amp;blast_rank=275&amp;RID=GXAFVGFX013","WP_029393608.1")</f>
        <v>WP_029393608.1</v>
      </c>
      <c r="J276">
        <f t="shared" si="8"/>
        <v>893.4982</v>
      </c>
    </row>
    <row r="277" spans="1:10">
      <c r="A277" t="s">
        <v>557</v>
      </c>
      <c r="B277" t="s">
        <v>558</v>
      </c>
      <c r="C277" s="1">
        <v>47</v>
      </c>
      <c r="D277" s="1">
        <v>47</v>
      </c>
      <c r="E277" s="2">
        <v>0.74</v>
      </c>
      <c r="F277" s="1">
        <v>2E-3</v>
      </c>
      <c r="G277" s="1">
        <v>25.69</v>
      </c>
      <c r="H277" s="1">
        <v>166</v>
      </c>
      <c r="I277" t="str">
        <f>HYPERLINK("https://www.ncbi.nlm.nih.gov/protein/WP_210962253.1?report=genbank&amp;log$=prottop&amp;blast_rank=276&amp;RID=GXAFVGFX013","WP_210962253.1")</f>
        <v>WP_210962253.1</v>
      </c>
      <c r="J277">
        <f t="shared" si="8"/>
        <v>893.4982</v>
      </c>
    </row>
    <row r="278" spans="1:10">
      <c r="A278" t="s">
        <v>249</v>
      </c>
      <c r="B278" t="s">
        <v>250</v>
      </c>
      <c r="C278" s="1">
        <v>47</v>
      </c>
      <c r="D278" s="1">
        <v>47</v>
      </c>
      <c r="E278" s="2">
        <v>0.46</v>
      </c>
      <c r="F278" s="1">
        <v>2E-3</v>
      </c>
      <c r="G278" s="1">
        <v>30.43</v>
      </c>
      <c r="H278" s="1">
        <v>166</v>
      </c>
      <c r="I278" t="str">
        <f>HYPERLINK("https://www.ncbi.nlm.nih.gov/protein/WP_216881968.1?report=genbank&amp;log$=prottop&amp;blast_rank=277&amp;RID=GXAFVGFX013","WP_216881968.1")</f>
        <v>WP_216881968.1</v>
      </c>
      <c r="J278">
        <f t="shared" si="8"/>
        <v>657.89660000000003</v>
      </c>
    </row>
    <row r="279" spans="1:10">
      <c r="A279" t="s">
        <v>559</v>
      </c>
      <c r="B279" t="s">
        <v>560</v>
      </c>
      <c r="C279" s="1">
        <v>46.6</v>
      </c>
      <c r="D279" s="1">
        <v>46.6</v>
      </c>
      <c r="E279" s="2">
        <v>0.81</v>
      </c>
      <c r="F279" s="1">
        <v>2E-3</v>
      </c>
      <c r="G279" s="1">
        <v>26.67</v>
      </c>
      <c r="H279" s="1">
        <v>152</v>
      </c>
      <c r="I279" t="str">
        <f>HYPERLINK("https://www.ncbi.nlm.nih.gov/protein/WP_066925575.1?report=genbank&amp;log$=prottop&amp;blast_rank=278&amp;RID=GXAFVGFX013","WP_066925575.1")</f>
        <v>WP_066925575.1</v>
      </c>
      <c r="J279">
        <f t="shared" si="8"/>
        <v>1006.6858200000001</v>
      </c>
    </row>
    <row r="280" spans="1:10">
      <c r="A280" t="s">
        <v>561</v>
      </c>
      <c r="B280" t="s">
        <v>562</v>
      </c>
      <c r="C280" s="1">
        <v>45.4</v>
      </c>
      <c r="D280" s="1">
        <v>45.4</v>
      </c>
      <c r="E280" s="2">
        <v>0.84</v>
      </c>
      <c r="F280" s="1">
        <v>2E-3</v>
      </c>
      <c r="G280" s="1">
        <v>25.6</v>
      </c>
      <c r="H280" s="1">
        <v>116</v>
      </c>
      <c r="I280" t="str">
        <f>HYPERLINK("https://www.ncbi.nlm.nih.gov/protein/WP_086780530.1?report=genbank&amp;log$=prottop&amp;blast_rank=279&amp;RID=GXAFVGFX013","WP_086780530.1")</f>
        <v>WP_086780530.1</v>
      </c>
      <c r="J280">
        <f t="shared" si="8"/>
        <v>976.28160000000003</v>
      </c>
    </row>
    <row r="281" spans="1:10">
      <c r="A281" t="s">
        <v>468</v>
      </c>
      <c r="B281" t="s">
        <v>469</v>
      </c>
      <c r="C281" s="1">
        <v>46.2</v>
      </c>
      <c r="D281" s="1">
        <v>46.2</v>
      </c>
      <c r="E281" s="2">
        <v>0.78</v>
      </c>
      <c r="F281" s="1">
        <v>3.0000000000000001E-3</v>
      </c>
      <c r="G281" s="1">
        <v>24.14</v>
      </c>
      <c r="H281" s="1">
        <v>149</v>
      </c>
      <c r="I281" t="str">
        <f>HYPERLINK("https://www.ncbi.nlm.nih.gov/protein/NUS30339.1?report=genbank&amp;log$=prottop&amp;blast_rank=280&amp;RID=GXAFVGFX013","NUS30339.1")</f>
        <v>NUS30339.1</v>
      </c>
      <c r="J281">
        <f t="shared" si="8"/>
        <v>869.90904</v>
      </c>
    </row>
    <row r="282" spans="1:10">
      <c r="A282" t="s">
        <v>563</v>
      </c>
      <c r="B282" t="s">
        <v>564</v>
      </c>
      <c r="C282" s="1">
        <v>45.8</v>
      </c>
      <c r="D282" s="1">
        <v>45.8</v>
      </c>
      <c r="E282" s="2">
        <v>0.79</v>
      </c>
      <c r="F282" s="1">
        <v>3.0000000000000001E-3</v>
      </c>
      <c r="G282" s="1">
        <v>28.57</v>
      </c>
      <c r="H282" s="1">
        <v>126</v>
      </c>
      <c r="I282" t="str">
        <f>HYPERLINK("https://www.ncbi.nlm.nih.gov/protein/WP_073896733.1?report=genbank&amp;log$=prottop&amp;blast_rank=281&amp;RID=GXAFVGFX013","WP_073896733.1")</f>
        <v>WP_073896733.1</v>
      </c>
      <c r="J282">
        <f t="shared" si="8"/>
        <v>1033.71974</v>
      </c>
    </row>
    <row r="283" spans="1:10">
      <c r="A283" t="s">
        <v>565</v>
      </c>
      <c r="B283" t="s">
        <v>566</v>
      </c>
      <c r="C283" s="1">
        <v>46.2</v>
      </c>
      <c r="D283" s="1">
        <v>46.2</v>
      </c>
      <c r="E283" s="2">
        <v>0.81</v>
      </c>
      <c r="F283" s="1">
        <v>3.0000000000000001E-3</v>
      </c>
      <c r="G283" s="1">
        <v>25</v>
      </c>
      <c r="H283" s="1">
        <v>167</v>
      </c>
      <c r="I283" t="str">
        <f>HYPERLINK("https://www.ncbi.nlm.nih.gov/protein/WP_190083863.1?report=genbank&amp;log$=prottop&amp;blast_rank=282&amp;RID=GXAFVGFX013","WP_190083863.1")</f>
        <v>WP_190083863.1</v>
      </c>
      <c r="J283">
        <f t="shared" si="8"/>
        <v>935.55000000000007</v>
      </c>
    </row>
    <row r="284" spans="1:10">
      <c r="A284" t="s">
        <v>567</v>
      </c>
      <c r="B284" t="s">
        <v>568</v>
      </c>
      <c r="C284" s="1">
        <v>45.8</v>
      </c>
      <c r="D284" s="1">
        <v>45.8</v>
      </c>
      <c r="E284" s="2">
        <v>0.81</v>
      </c>
      <c r="F284" s="1">
        <v>4.0000000000000001E-3</v>
      </c>
      <c r="G284" s="1">
        <v>29.17</v>
      </c>
      <c r="H284" s="1">
        <v>171</v>
      </c>
      <c r="I284" t="str">
        <f>HYPERLINK("https://www.ncbi.nlm.nih.gov/protein/WP_196952881.1?report=genbank&amp;log$=prottop&amp;blast_rank=283&amp;RID=GXAFVGFX013","WP_196952881.1")</f>
        <v>WP_196952881.1</v>
      </c>
      <c r="J284">
        <f t="shared" si="8"/>
        <v>1082.1486600000001</v>
      </c>
    </row>
    <row r="285" spans="1:10">
      <c r="A285" t="s">
        <v>569</v>
      </c>
      <c r="B285" t="s">
        <v>566</v>
      </c>
      <c r="C285" s="1">
        <v>45.1</v>
      </c>
      <c r="D285" s="1">
        <v>45.1</v>
      </c>
      <c r="E285" s="2">
        <v>0.74</v>
      </c>
      <c r="F285" s="1">
        <v>5.0000000000000001E-3</v>
      </c>
      <c r="G285" s="1">
        <v>26.61</v>
      </c>
      <c r="H285" s="1">
        <v>141</v>
      </c>
      <c r="I285" t="str">
        <f>HYPERLINK("https://www.ncbi.nlm.nih.gov/protein/GGV54371.1?report=genbank&amp;log$=prottop&amp;blast_rank=284&amp;RID=GXAFVGFX013","GGV54371.1")</f>
        <v>GGV54371.1</v>
      </c>
      <c r="J285">
        <f t="shared" si="8"/>
        <v>888.08214000000009</v>
      </c>
    </row>
    <row r="286" spans="1:10">
      <c r="A286" t="s">
        <v>570</v>
      </c>
      <c r="B286" t="s">
        <v>571</v>
      </c>
      <c r="C286" s="1">
        <v>45.4</v>
      </c>
      <c r="D286" s="1">
        <v>45.4</v>
      </c>
      <c r="E286" s="2">
        <v>0.81</v>
      </c>
      <c r="F286" s="1">
        <v>7.0000000000000001E-3</v>
      </c>
      <c r="G286" s="1">
        <v>26.45</v>
      </c>
      <c r="H286" s="1">
        <v>173</v>
      </c>
      <c r="I286" t="str">
        <f>HYPERLINK("https://www.ncbi.nlm.nih.gov/protein/WP_182441449.1?report=genbank&amp;log$=prottop&amp;blast_rank=285&amp;RID=GXAFVGFX013","WP_182441449.1")</f>
        <v>WP_182441449.1</v>
      </c>
      <c r="J286">
        <f t="shared" si="8"/>
        <v>972.67229999999995</v>
      </c>
    </row>
    <row r="287" spans="1:10">
      <c r="A287" t="s">
        <v>572</v>
      </c>
      <c r="B287" t="s">
        <v>331</v>
      </c>
      <c r="C287" s="1">
        <v>44.3</v>
      </c>
      <c r="D287" s="1">
        <v>44.3</v>
      </c>
      <c r="E287" s="2">
        <v>0.67</v>
      </c>
      <c r="F287" s="1">
        <v>7.0000000000000001E-3</v>
      </c>
      <c r="G287" s="1">
        <v>29.41</v>
      </c>
      <c r="H287" s="1">
        <v>119</v>
      </c>
      <c r="I287" t="str">
        <f>HYPERLINK("https://www.ncbi.nlm.nih.gov/protein/WP_145743825.1?report=genbank&amp;log$=prottop&amp;blast_rank=286&amp;RID=GXAFVGFX013","WP_145743825.1")</f>
        <v>WP_145743825.1</v>
      </c>
      <c r="J287">
        <f t="shared" si="8"/>
        <v>872.91820999999993</v>
      </c>
    </row>
    <row r="288" spans="1:10">
      <c r="A288" t="s">
        <v>573</v>
      </c>
      <c r="B288" t="s">
        <v>574</v>
      </c>
      <c r="C288" s="1">
        <v>45.1</v>
      </c>
      <c r="D288" s="1">
        <v>45.1</v>
      </c>
      <c r="E288" s="2">
        <v>0.74</v>
      </c>
      <c r="F288" s="1">
        <v>8.0000000000000002E-3</v>
      </c>
      <c r="G288" s="1">
        <v>24.77</v>
      </c>
      <c r="H288" s="1">
        <v>169</v>
      </c>
      <c r="I288" t="str">
        <f>HYPERLINK("https://www.ncbi.nlm.nih.gov/protein/WP_084718803.1?report=genbank&amp;log$=prottop&amp;blast_rank=287&amp;RID=GXAFVGFX013","WP_084718803.1")</f>
        <v>WP_084718803.1</v>
      </c>
      <c r="J288">
        <f t="shared" si="8"/>
        <v>826.67397999999991</v>
      </c>
    </row>
    <row r="289" spans="1:10">
      <c r="A289" t="s">
        <v>575</v>
      </c>
      <c r="B289" t="s">
        <v>576</v>
      </c>
      <c r="C289" s="1">
        <v>44.3</v>
      </c>
      <c r="D289" s="1">
        <v>44.3</v>
      </c>
      <c r="E289" s="2">
        <v>0.71</v>
      </c>
      <c r="F289" s="1">
        <v>8.0000000000000002E-3</v>
      </c>
      <c r="G289" s="1">
        <v>33.020000000000003</v>
      </c>
      <c r="H289" s="1">
        <v>121</v>
      </c>
      <c r="I289" t="str">
        <f>HYPERLINK("https://www.ncbi.nlm.nih.gov/protein/WP_089310375.1?report=genbank&amp;log$=prottop&amp;blast_rank=288&amp;RID=GXAFVGFX013","WP_089310375.1")</f>
        <v>WP_089310375.1</v>
      </c>
      <c r="J289">
        <f t="shared" si="8"/>
        <v>1038.5780600000001</v>
      </c>
    </row>
    <row r="290" spans="1:10">
      <c r="A290" t="s">
        <v>577</v>
      </c>
      <c r="B290" t="s">
        <v>578</v>
      </c>
      <c r="C290" s="1">
        <v>44.3</v>
      </c>
      <c r="D290" s="1">
        <v>44.3</v>
      </c>
      <c r="E290" s="2">
        <v>0.74</v>
      </c>
      <c r="F290" s="1">
        <v>1.2999999999999999E-2</v>
      </c>
      <c r="G290" s="1">
        <v>24.77</v>
      </c>
      <c r="H290" s="1">
        <v>148</v>
      </c>
      <c r="I290" t="str">
        <f>HYPERLINK("https://www.ncbi.nlm.nih.gov/protein/ANJ08081.1?report=genbank&amp;log$=prottop&amp;blast_rank=289&amp;RID=GXAFVGFX013","ANJ08081.1")</f>
        <v>ANJ08081.1</v>
      </c>
      <c r="J290">
        <f t="shared" si="8"/>
        <v>812.01013999999998</v>
      </c>
    </row>
    <row r="291" spans="1:10">
      <c r="A291" t="s">
        <v>579</v>
      </c>
      <c r="B291" t="s">
        <v>580</v>
      </c>
      <c r="C291" s="1">
        <v>44.3</v>
      </c>
      <c r="D291" s="1">
        <v>44.3</v>
      </c>
      <c r="E291" s="2">
        <v>0.74</v>
      </c>
      <c r="F291" s="1">
        <v>1.4E-2</v>
      </c>
      <c r="G291" s="1">
        <v>24.77</v>
      </c>
      <c r="H291" s="1">
        <v>149</v>
      </c>
      <c r="I291" t="str">
        <f>HYPERLINK("https://www.ncbi.nlm.nih.gov/protein/WP_030249488.1?report=genbank&amp;log$=prottop&amp;blast_rank=290&amp;RID=GXAFVGFX013","WP_030249488.1")</f>
        <v>WP_030249488.1</v>
      </c>
      <c r="J291">
        <f t="shared" si="8"/>
        <v>812.01013999999998</v>
      </c>
    </row>
    <row r="292" spans="1:10">
      <c r="A292" t="s">
        <v>176</v>
      </c>
      <c r="B292" t="s">
        <v>177</v>
      </c>
      <c r="C292" s="1">
        <v>44.3</v>
      </c>
      <c r="D292" s="1">
        <v>44.3</v>
      </c>
      <c r="E292" s="2">
        <v>0.74</v>
      </c>
      <c r="F292" s="1">
        <v>1.7000000000000001E-2</v>
      </c>
      <c r="G292" s="1">
        <v>24.77</v>
      </c>
      <c r="H292" s="1">
        <v>166</v>
      </c>
      <c r="I292" t="str">
        <f>HYPERLINK("https://www.ncbi.nlm.nih.gov/protein/WP_079163548.1?report=genbank&amp;log$=prottop&amp;blast_rank=291&amp;RID=GXAFVGFX013","WP_079163548.1")</f>
        <v>WP_079163548.1</v>
      </c>
      <c r="J292">
        <f t="shared" si="8"/>
        <v>812.01013999999998</v>
      </c>
    </row>
    <row r="293" spans="1:10">
      <c r="A293" t="s">
        <v>581</v>
      </c>
      <c r="B293" t="s">
        <v>582</v>
      </c>
      <c r="C293" s="1">
        <v>44.3</v>
      </c>
      <c r="D293" s="1">
        <v>44.3</v>
      </c>
      <c r="E293" s="2">
        <v>0.74</v>
      </c>
      <c r="F293" s="1">
        <v>1.7999999999999999E-2</v>
      </c>
      <c r="G293" s="1">
        <v>24.77</v>
      </c>
      <c r="H293" s="1">
        <v>166</v>
      </c>
      <c r="I293" t="str">
        <f>HYPERLINK("https://www.ncbi.nlm.nih.gov/protein/WP_161329185.1?report=genbank&amp;log$=prottop&amp;blast_rank=292&amp;RID=GXAFVGFX013","WP_161329185.1")</f>
        <v>WP_161329185.1</v>
      </c>
      <c r="J293">
        <f>C293*G293*E293</f>
        <v>812.01013999999998</v>
      </c>
    </row>
    <row r="294" spans="1:10">
      <c r="A294" t="s">
        <v>583</v>
      </c>
      <c r="B294" t="s">
        <v>584</v>
      </c>
      <c r="C294" s="1">
        <v>43.9</v>
      </c>
      <c r="D294" s="1">
        <v>43.9</v>
      </c>
      <c r="E294" s="2">
        <v>0.74</v>
      </c>
      <c r="F294" s="1">
        <v>1.7999999999999999E-2</v>
      </c>
      <c r="G294" s="1">
        <v>24.77</v>
      </c>
      <c r="H294" s="1">
        <v>166</v>
      </c>
      <c r="I294" t="str">
        <f>HYPERLINK("https://www.ncbi.nlm.nih.gov/protein/WP_122619679.1?report=genbank&amp;log$=prottop&amp;blast_rank=293&amp;RID=GXAFVGFX013","WP_122619679.1")</f>
        <v>WP_122619679.1</v>
      </c>
      <c r="J294">
        <f t="shared" ref="J294:J304" si="9">C294*G294*E294</f>
        <v>804.67822000000001</v>
      </c>
    </row>
    <row r="295" spans="1:10">
      <c r="A295" t="s">
        <v>585</v>
      </c>
      <c r="B295" t="s">
        <v>586</v>
      </c>
      <c r="C295" s="1">
        <v>43.9</v>
      </c>
      <c r="D295" s="1">
        <v>43.9</v>
      </c>
      <c r="E295" s="2">
        <v>0.74</v>
      </c>
      <c r="F295" s="1">
        <v>1.7999999999999999E-2</v>
      </c>
      <c r="G295" s="1">
        <v>24.77</v>
      </c>
      <c r="H295" s="1">
        <v>166</v>
      </c>
      <c r="I295" t="str">
        <f>HYPERLINK("https://www.ncbi.nlm.nih.gov/protein/WP_125493440.1?report=genbank&amp;log$=prottop&amp;blast_rank=294&amp;RID=GXAFVGFX013","WP_125493440.1")</f>
        <v>WP_125493440.1</v>
      </c>
      <c r="J295">
        <f t="shared" si="9"/>
        <v>804.67822000000001</v>
      </c>
    </row>
    <row r="296" spans="1:10">
      <c r="A296" t="s">
        <v>587</v>
      </c>
      <c r="B296" t="s">
        <v>588</v>
      </c>
      <c r="C296" s="1">
        <v>43.9</v>
      </c>
      <c r="D296" s="1">
        <v>43.9</v>
      </c>
      <c r="E296" s="2">
        <v>0.74</v>
      </c>
      <c r="F296" s="1">
        <v>0.02</v>
      </c>
      <c r="G296" s="1">
        <v>24.77</v>
      </c>
      <c r="H296" s="1">
        <v>169</v>
      </c>
      <c r="I296" t="str">
        <f>HYPERLINK("https://www.ncbi.nlm.nih.gov/protein/WP_134001705.1?report=genbank&amp;log$=prottop&amp;blast_rank=295&amp;RID=GXAFVGFX013","WP_134001705.1")</f>
        <v>WP_134001705.1</v>
      </c>
      <c r="J296">
        <f t="shared" si="9"/>
        <v>804.67822000000001</v>
      </c>
    </row>
    <row r="297" spans="1:10">
      <c r="A297" t="s">
        <v>589</v>
      </c>
      <c r="B297" t="s">
        <v>590</v>
      </c>
      <c r="C297" s="1">
        <v>43.5</v>
      </c>
      <c r="D297" s="1">
        <v>43.5</v>
      </c>
      <c r="E297" s="2">
        <v>0.74</v>
      </c>
      <c r="F297" s="1">
        <v>2.5999999999999999E-2</v>
      </c>
      <c r="G297" s="1">
        <v>24.77</v>
      </c>
      <c r="H297" s="1">
        <v>150</v>
      </c>
      <c r="I297" t="str">
        <f>HYPERLINK("https://www.ncbi.nlm.nih.gov/protein/PKV82662.1?report=genbank&amp;log$=prottop&amp;blast_rank=296&amp;RID=GXAFVGFX013","PKV82662.1")</f>
        <v>PKV82662.1</v>
      </c>
      <c r="J297">
        <f t="shared" si="9"/>
        <v>797.34629999999993</v>
      </c>
    </row>
    <row r="298" spans="1:10">
      <c r="A298" t="s">
        <v>176</v>
      </c>
      <c r="B298" t="s">
        <v>177</v>
      </c>
      <c r="C298" s="1">
        <v>43.1</v>
      </c>
      <c r="D298" s="1">
        <v>43.1</v>
      </c>
      <c r="E298" s="2">
        <v>0.75</v>
      </c>
      <c r="F298" s="1">
        <v>2.5999999999999999E-2</v>
      </c>
      <c r="G298" s="1">
        <v>31.25</v>
      </c>
      <c r="H298" s="1">
        <v>135</v>
      </c>
      <c r="I298" t="str">
        <f>HYPERLINK("https://www.ncbi.nlm.nih.gov/protein/WP_199819525.1?report=genbank&amp;log$=prottop&amp;blast_rank=297&amp;RID=GXAFVGFX013","WP_199819525.1")</f>
        <v>WP_199819525.1</v>
      </c>
      <c r="J298">
        <f t="shared" si="9"/>
        <v>1010.15625</v>
      </c>
    </row>
    <row r="299" spans="1:10">
      <c r="A299" t="s">
        <v>591</v>
      </c>
      <c r="B299" t="s">
        <v>592</v>
      </c>
      <c r="C299" s="1">
        <v>43.1</v>
      </c>
      <c r="D299" s="1">
        <v>43.1</v>
      </c>
      <c r="E299" s="2">
        <v>0.7</v>
      </c>
      <c r="F299" s="1">
        <v>2.5999999999999999E-2</v>
      </c>
      <c r="G299" s="1">
        <v>25.71</v>
      </c>
      <c r="H299" s="1">
        <v>133</v>
      </c>
      <c r="I299" t="str">
        <f>HYPERLINK("https://www.ncbi.nlm.nih.gov/protein/WP_157978736.1?report=genbank&amp;log$=prottop&amp;blast_rank=298&amp;RID=GXAFVGFX013","WP_157978736.1")</f>
        <v>WP_157978736.1</v>
      </c>
      <c r="J299">
        <f t="shared" si="9"/>
        <v>775.67070000000001</v>
      </c>
    </row>
    <row r="300" spans="1:10">
      <c r="A300" t="s">
        <v>593</v>
      </c>
      <c r="B300" t="s">
        <v>594</v>
      </c>
      <c r="C300" s="1">
        <v>43.5</v>
      </c>
      <c r="D300" s="1">
        <v>43.5</v>
      </c>
      <c r="E300" s="2">
        <v>0.74</v>
      </c>
      <c r="F300" s="1">
        <v>2.5999999999999999E-2</v>
      </c>
      <c r="G300" s="1">
        <v>24.77</v>
      </c>
      <c r="H300" s="1">
        <v>149</v>
      </c>
      <c r="I300" t="str">
        <f>HYPERLINK("https://www.ncbi.nlm.nih.gov/protein/WP_123499176.1?report=genbank&amp;log$=prottop&amp;blast_rank=299&amp;RID=GXAFVGFX013","WP_123499176.1")</f>
        <v>WP_123499176.1</v>
      </c>
      <c r="J300">
        <f t="shared" si="9"/>
        <v>797.34629999999993</v>
      </c>
    </row>
    <row r="301" spans="1:10">
      <c r="A301" t="s">
        <v>595</v>
      </c>
      <c r="B301" t="s">
        <v>596</v>
      </c>
      <c r="C301" s="1">
        <v>43.5</v>
      </c>
      <c r="D301" s="1">
        <v>43.5</v>
      </c>
      <c r="E301" s="2">
        <v>0.81</v>
      </c>
      <c r="F301" s="1">
        <v>3.4000000000000002E-2</v>
      </c>
      <c r="G301" s="1">
        <v>29.17</v>
      </c>
      <c r="H301" s="1">
        <v>171</v>
      </c>
      <c r="I301" t="str">
        <f>HYPERLINK("https://www.ncbi.nlm.nih.gov/protein/WP_148643296.1?report=genbank&amp;log$=prottop&amp;blast_rank=300&amp;RID=GXAFVGFX013","WP_148643296.1")</f>
        <v>WP_148643296.1</v>
      </c>
      <c r="J301">
        <f t="shared" si="9"/>
        <v>1027.80495</v>
      </c>
    </row>
    <row r="302" spans="1:10">
      <c r="A302" t="s">
        <v>597</v>
      </c>
      <c r="B302" t="s">
        <v>598</v>
      </c>
      <c r="C302" s="1">
        <v>43.1</v>
      </c>
      <c r="D302" s="1">
        <v>43.1</v>
      </c>
      <c r="E302" s="2">
        <v>0.81</v>
      </c>
      <c r="F302" s="1">
        <v>3.5999999999999997E-2</v>
      </c>
      <c r="G302" s="1">
        <v>29.17</v>
      </c>
      <c r="H302" s="1">
        <v>171</v>
      </c>
      <c r="I302" t="str">
        <f>HYPERLINK("https://www.ncbi.nlm.nih.gov/protein/WP_209412962.1?report=genbank&amp;log$=prottop&amp;blast_rank=301&amp;RID=GXAFVGFX013","WP_209412962.1")</f>
        <v>WP_209412962.1</v>
      </c>
      <c r="J302">
        <f t="shared" si="9"/>
        <v>1018.3538700000001</v>
      </c>
    </row>
    <row r="303" spans="1:10">
      <c r="A303" t="s">
        <v>599</v>
      </c>
      <c r="B303" t="s">
        <v>594</v>
      </c>
      <c r="C303" s="1">
        <v>43.1</v>
      </c>
      <c r="D303" s="1">
        <v>43.1</v>
      </c>
      <c r="E303" s="2">
        <v>0.74</v>
      </c>
      <c r="F303" s="1">
        <v>4.2000000000000003E-2</v>
      </c>
      <c r="G303" s="1">
        <v>24.77</v>
      </c>
      <c r="H303" s="1">
        <v>186</v>
      </c>
      <c r="I303" t="str">
        <f>HYPERLINK("https://www.ncbi.nlm.nih.gov/protein/ROP89037.1?report=genbank&amp;log$=prottop&amp;blast_rank=302&amp;RID=GXAFVGFX013","ROP89037.1")</f>
        <v>ROP89037.1</v>
      </c>
      <c r="J303">
        <f t="shared" si="9"/>
        <v>790.01437999999996</v>
      </c>
    </row>
    <row r="304" spans="1:10">
      <c r="A304" t="s">
        <v>600</v>
      </c>
      <c r="B304" t="s">
        <v>601</v>
      </c>
      <c r="C304" s="1">
        <v>42.4</v>
      </c>
      <c r="D304" s="1">
        <v>42.4</v>
      </c>
      <c r="E304" s="2">
        <v>0.73</v>
      </c>
      <c r="F304" s="1">
        <v>4.3999999999999997E-2</v>
      </c>
      <c r="G304" s="1">
        <v>26.61</v>
      </c>
      <c r="H304" s="1">
        <v>123</v>
      </c>
      <c r="I304" t="str">
        <f>HYPERLINK("https://www.ncbi.nlm.nih.gov/protein/WP_216916046.1?report=genbank&amp;log$=prottop&amp;blast_rank=303&amp;RID=GXAFVGFX013","WP_216916046.1")</f>
        <v>WP_216916046.1</v>
      </c>
      <c r="J304">
        <f t="shared" si="9"/>
        <v>823.63271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5"/>
  <sheetViews>
    <sheetView tabSelected="1" workbookViewId="0">
      <selection activeCell="L27" sqref="L27"/>
    </sheetView>
  </sheetViews>
  <sheetFormatPr baseColWidth="10" defaultRowHeight="16"/>
  <cols>
    <col min="1" max="1" width="57.1640625" bestFit="1" customWidth="1"/>
    <col min="2" max="2" width="17.6640625" bestFit="1" customWidth="1"/>
    <col min="3" max="8" width="10.83203125" style="1"/>
  </cols>
  <sheetData>
    <row r="1" spans="1:9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4" t="s">
        <v>8</v>
      </c>
    </row>
    <row r="2" spans="1:9">
      <c r="A2" t="s">
        <v>602</v>
      </c>
      <c r="B2" t="s">
        <v>603</v>
      </c>
      <c r="C2" s="1">
        <v>87.8</v>
      </c>
      <c r="D2" s="1">
        <v>87.8</v>
      </c>
      <c r="E2" s="2">
        <v>0.87</v>
      </c>
      <c r="F2" s="3">
        <v>1.0000000000000001E-17</v>
      </c>
      <c r="G2" s="1">
        <v>40</v>
      </c>
      <c r="H2" s="1">
        <v>442</v>
      </c>
      <c r="I2" t="str">
        <f>HYPERLINK("https://www.ncbi.nlm.nih.gov/protein/PFX11087.1?report=genbank&amp;log$=prottop&amp;blast_rank=1&amp;RID=GVS8YS8S016","PFX11087.1")</f>
        <v>PFX11087.1</v>
      </c>
    </row>
    <row r="3" spans="1:9">
      <c r="A3" t="s">
        <v>604</v>
      </c>
      <c r="B3" t="s">
        <v>603</v>
      </c>
      <c r="C3" s="1">
        <v>75.5</v>
      </c>
      <c r="D3" s="1">
        <v>75.5</v>
      </c>
      <c r="E3" s="2">
        <v>0.63</v>
      </c>
      <c r="F3" s="3">
        <v>1E-13</v>
      </c>
      <c r="G3" s="1">
        <v>42.11</v>
      </c>
      <c r="H3" s="1">
        <v>248</v>
      </c>
      <c r="I3" t="str">
        <f>HYPERLINK("https://www.ncbi.nlm.nih.gov/protein/PFX11037.1?report=genbank&amp;log$=prottop&amp;blast_rank=2&amp;RID=GVS8YS8S016","PFX11037.1")</f>
        <v>PFX11037.1</v>
      </c>
    </row>
    <row r="4" spans="1:9">
      <c r="A4" t="s">
        <v>605</v>
      </c>
      <c r="B4" t="s">
        <v>603</v>
      </c>
      <c r="C4" s="1">
        <v>70.5</v>
      </c>
      <c r="D4" s="1">
        <v>70.5</v>
      </c>
      <c r="E4" s="2">
        <v>0.63</v>
      </c>
      <c r="F4" s="3">
        <v>1.9999999999999999E-11</v>
      </c>
      <c r="G4" s="1">
        <v>40.619999999999997</v>
      </c>
      <c r="H4" s="1">
        <v>533</v>
      </c>
      <c r="I4" t="str">
        <f>HYPERLINK("https://www.ncbi.nlm.nih.gov/protein/PFX11133.1?report=genbank&amp;log$=prottop&amp;blast_rank=3&amp;RID=GVS8YS8S016","PFX11133.1")</f>
        <v>PFX11133.1</v>
      </c>
    </row>
    <row r="5" spans="1:9">
      <c r="A5" t="s">
        <v>606</v>
      </c>
      <c r="B5" t="s">
        <v>603</v>
      </c>
      <c r="C5" s="1">
        <v>62</v>
      </c>
      <c r="D5" s="1">
        <v>62</v>
      </c>
      <c r="E5" s="2">
        <v>0.63</v>
      </c>
      <c r="F5" s="3">
        <v>4.0000000000000002E-9</v>
      </c>
      <c r="G5" s="1">
        <v>40.43</v>
      </c>
      <c r="H5" s="1">
        <v>179</v>
      </c>
      <c r="I5" t="str">
        <f>HYPERLINK("https://www.ncbi.nlm.nih.gov/protein/PFX10333.1?report=genbank&amp;log$=prottop&amp;blast_rank=4&amp;RID=GVS8YS8S016","PFX10333.1")</f>
        <v>PFX10333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ick</vt:lpstr>
      <vt:lpstr>Alph</vt:lpstr>
      <vt:lpstr>Prot</vt:lpstr>
      <vt:lpstr>Bact</vt:lpstr>
      <vt:lpstr>Euk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8-08T03:17:06Z</dcterms:created>
  <dcterms:modified xsi:type="dcterms:W3CDTF">2021-12-31T00:19:18Z</dcterms:modified>
</cp:coreProperties>
</file>